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180" yWindow="0" windowWidth="25600" windowHeight="15520" tabRatio="500" activeTab="5"/>
  </bookViews>
  <sheets>
    <sheet name="Cumulative table" sheetId="1" r:id="rId1"/>
    <sheet name="MLST results" sheetId="8" r:id="rId2"/>
    <sheet name="Chi square stats info" sheetId="3" r:id="rId3"/>
    <sheet name="results" sheetId="4" r:id="rId4"/>
    <sheet name="Binomial test info" sheetId="6" r:id="rId5"/>
    <sheet name="%within group (+) with p-value" sheetId="7" r:id="rId6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0" i="1" l="1"/>
  <c r="W46" i="1"/>
  <c r="W47" i="1"/>
  <c r="W48" i="1"/>
  <c r="W39" i="1"/>
  <c r="W2" i="1"/>
  <c r="W3" i="1"/>
  <c r="W49" i="1"/>
  <c r="W50" i="1"/>
  <c r="W45" i="1"/>
  <c r="W51" i="1"/>
  <c r="W79" i="1"/>
  <c r="W31" i="1"/>
  <c r="W87" i="1"/>
  <c r="W27" i="1"/>
  <c r="W26" i="1"/>
  <c r="W95" i="1"/>
  <c r="W52" i="1"/>
  <c r="W76" i="1"/>
  <c r="W44" i="1"/>
  <c r="W53" i="1"/>
  <c r="W77" i="1"/>
  <c r="W4" i="1"/>
  <c r="W19" i="1"/>
  <c r="W88" i="1"/>
  <c r="W69" i="1"/>
  <c r="W20" i="1"/>
  <c r="W89" i="1"/>
  <c r="W90" i="1"/>
  <c r="W18" i="1"/>
  <c r="W54" i="1"/>
  <c r="W23" i="1"/>
  <c r="W71" i="1"/>
  <c r="W55" i="1"/>
  <c r="W91" i="1"/>
  <c r="W29" i="1"/>
  <c r="W22" i="1"/>
  <c r="W92" i="1"/>
  <c r="W80" i="1"/>
  <c r="W56" i="1"/>
  <c r="W78" i="1"/>
  <c r="W82" i="1"/>
  <c r="W57" i="1"/>
  <c r="W70" i="1"/>
  <c r="W72" i="1"/>
  <c r="W24" i="1"/>
  <c r="W32" i="1"/>
  <c r="W96" i="1"/>
  <c r="W83" i="1"/>
  <c r="W40" i="1"/>
  <c r="W58" i="1"/>
  <c r="W33" i="1"/>
  <c r="W59" i="1"/>
  <c r="W60" i="1"/>
  <c r="W61" i="1"/>
  <c r="W25" i="1"/>
  <c r="W34" i="1"/>
  <c r="W62" i="1"/>
  <c r="W73" i="1"/>
  <c r="W35" i="1"/>
  <c r="W5" i="1"/>
  <c r="W6" i="1"/>
  <c r="W7" i="1"/>
  <c r="W8" i="1"/>
  <c r="W63" i="1"/>
  <c r="W84" i="1"/>
  <c r="W9" i="1"/>
  <c r="W10" i="1"/>
  <c r="W41" i="1"/>
  <c r="W11" i="1"/>
  <c r="W12" i="1"/>
  <c r="W13" i="1"/>
  <c r="W64" i="1"/>
  <c r="W93" i="1"/>
  <c r="W94" i="1"/>
  <c r="W74" i="1"/>
  <c r="W21" i="1"/>
  <c r="W75" i="1"/>
  <c r="W65" i="1"/>
  <c r="W66" i="1"/>
  <c r="W67" i="1"/>
  <c r="W68" i="1"/>
  <c r="W81" i="1"/>
  <c r="W28" i="1"/>
  <c r="W42" i="1"/>
  <c r="W85" i="1"/>
  <c r="W36" i="1"/>
  <c r="W86" i="1"/>
  <c r="W14" i="1"/>
  <c r="W37" i="1"/>
  <c r="W43" i="1"/>
  <c r="W15" i="1"/>
  <c r="W16" i="1"/>
  <c r="W17" i="1"/>
  <c r="W38" i="1"/>
</calcChain>
</file>

<file path=xl/sharedStrings.xml><?xml version="1.0" encoding="utf-8"?>
<sst xmlns="http://schemas.openxmlformats.org/spreadsheetml/2006/main" count="2859" uniqueCount="463">
  <si>
    <t>Res genes</t>
  </si>
  <si>
    <t>Beta-Lac.</t>
  </si>
  <si>
    <t>Fluoroquin.</t>
  </si>
  <si>
    <t>Aminogl.</t>
  </si>
  <si>
    <t>Fusidic Acid</t>
  </si>
  <si>
    <t>Fosfomycin</t>
  </si>
  <si>
    <t xml:space="preserve">MLS </t>
  </si>
  <si>
    <t>Nitroimidazole</t>
  </si>
  <si>
    <t>Oxazolidinone</t>
  </si>
  <si>
    <t>Phenicol</t>
  </si>
  <si>
    <t>Rifampicin</t>
  </si>
  <si>
    <t>Sulphonamide</t>
  </si>
  <si>
    <t>Tetracycline</t>
  </si>
  <si>
    <t>Trimethoprim</t>
  </si>
  <si>
    <t>Glycopeptide</t>
  </si>
  <si>
    <t>blaCMY-2</t>
  </si>
  <si>
    <t>blaTEM-1B. catA1, tet(A)</t>
  </si>
  <si>
    <t>none</t>
  </si>
  <si>
    <t>sul2, tet(B)</t>
  </si>
  <si>
    <t>aadA1, blaTEM-1A, sul1tet(A)</t>
  </si>
  <si>
    <t>tet(A)</t>
  </si>
  <si>
    <t>aph(6)-Ic, aph(3')-Iia, blaTEM-1B, tet(B)</t>
  </si>
  <si>
    <t>blaTEM-1B, catA1, tet(A)</t>
  </si>
  <si>
    <t>13PLP517</t>
  </si>
  <si>
    <t>strA, strB, blaTEM-1B, mph(B), floR, sul1, sul2, tet(A)</t>
  </si>
  <si>
    <t>blaCTX-M-1, tet(A)</t>
  </si>
  <si>
    <t>strB, blaTEM-1C, sul2</t>
  </si>
  <si>
    <r>
      <t xml:space="preserve">aadA1, </t>
    </r>
    <r>
      <rPr>
        <sz val="12"/>
        <color theme="1"/>
        <rFont val="Calibri"/>
        <family val="2"/>
        <scheme val="minor"/>
      </rPr>
      <t>blaTEM-1B, sul1, tet(A)</t>
    </r>
  </si>
  <si>
    <t>strA, strB, aph(3')-Ia, blaTEM-1B, catA1, sul2, tet(A)</t>
  </si>
  <si>
    <t>aadA1, sul1</t>
  </si>
  <si>
    <t>strA, strB, aph(3')-Ia, sul2, tet(B)</t>
  </si>
  <si>
    <r>
      <t xml:space="preserve">strA, strB, aadA1, </t>
    </r>
    <r>
      <rPr>
        <sz val="12"/>
        <color theme="1"/>
        <rFont val="Calibri"/>
        <family val="2"/>
        <scheme val="minor"/>
      </rPr>
      <t>blaTEM-1B, sul1, sul2, tet(A)</t>
    </r>
  </si>
  <si>
    <t>strB, tet(B)</t>
  </si>
  <si>
    <t xml:space="preserve"> blaTEM-1D, tet(A)</t>
  </si>
  <si>
    <t>blaTEM-1A, sul1, tet(A)</t>
  </si>
  <si>
    <t>blaTEM-1B, tet(A)</t>
  </si>
  <si>
    <t>1060-7-13</t>
  </si>
  <si>
    <t>strA, strb, aadA2, blaTEM-1B, cmlA1, catA1, sul1, sul3, tet(A)</t>
  </si>
  <si>
    <t>strA, strb, blaTEM-1C</t>
  </si>
  <si>
    <t>1549-13</t>
  </si>
  <si>
    <t>strA, aadA1, aadA2, blaTEM-1C, cmlA1, sul2, tet(A)</t>
  </si>
  <si>
    <t>1635-7-12</t>
  </si>
  <si>
    <t>strA, strb, aadA1, blaTEM-1D, sul2</t>
  </si>
  <si>
    <t>blaTEM-1C,  tet(A)</t>
  </si>
  <si>
    <t>1878-5-12</t>
  </si>
  <si>
    <t>blaTEM-1D,  tet(A)</t>
  </si>
  <si>
    <t>3699-12</t>
  </si>
  <si>
    <t>sul2</t>
  </si>
  <si>
    <t>2919-1-12</t>
  </si>
  <si>
    <t>4188-5-11</t>
  </si>
  <si>
    <t>4527-13</t>
  </si>
  <si>
    <t>aadA1</t>
  </si>
  <si>
    <t>22395-1</t>
  </si>
  <si>
    <t>A3V5</t>
  </si>
  <si>
    <t>tet(B)</t>
  </si>
  <si>
    <t>A3V7</t>
  </si>
  <si>
    <t>strA, strB, blaTEM-1B, tet(B)</t>
  </si>
  <si>
    <t>A3V8</t>
  </si>
  <si>
    <t>strB, blaTEM-1B, sul2, tet(A), tet(B)</t>
  </si>
  <si>
    <t>22395-2</t>
  </si>
  <si>
    <t>A3V1</t>
  </si>
  <si>
    <t>DK12</t>
  </si>
  <si>
    <t>G1</t>
  </si>
  <si>
    <t>DK17</t>
  </si>
  <si>
    <t>DK9</t>
  </si>
  <si>
    <t>DK16</t>
  </si>
  <si>
    <t>DK20</t>
  </si>
  <si>
    <t>DK8</t>
  </si>
  <si>
    <t>Aug65A</t>
  </si>
  <si>
    <t>G5</t>
  </si>
  <si>
    <t>G6</t>
  </si>
  <si>
    <t>G7</t>
  </si>
  <si>
    <t xml:space="preserve">strA, strB, aph(3')-Ia, blaTEM-1B, sul2, </t>
  </si>
  <si>
    <t>G10</t>
  </si>
  <si>
    <t>G17</t>
  </si>
  <si>
    <t>G22</t>
  </si>
  <si>
    <t>blaTEM-1B</t>
  </si>
  <si>
    <t>G25</t>
  </si>
  <si>
    <t>G29</t>
  </si>
  <si>
    <t>G35</t>
  </si>
  <si>
    <t>G33</t>
  </si>
  <si>
    <t>QnrB19</t>
  </si>
  <si>
    <t>G40</t>
  </si>
  <si>
    <t>Jun432</t>
  </si>
  <si>
    <t>Jun449</t>
  </si>
  <si>
    <t>aadA1, aac(3)-Iia, blaTEM-1B, sul1</t>
  </si>
  <si>
    <t>PL60</t>
  </si>
  <si>
    <t>PL634</t>
  </si>
  <si>
    <t>Strain</t>
  </si>
  <si>
    <t>O type</t>
  </si>
  <si>
    <t>O24</t>
  </si>
  <si>
    <t>O2:H5</t>
  </si>
  <si>
    <t>O2</t>
  </si>
  <si>
    <t>O161:H4</t>
  </si>
  <si>
    <t>O78</t>
  </si>
  <si>
    <t>O2:H6</t>
  </si>
  <si>
    <t>O18</t>
  </si>
  <si>
    <t>O8</t>
  </si>
  <si>
    <t>O45</t>
  </si>
  <si>
    <t>O15</t>
  </si>
  <si>
    <t>O4:H1</t>
  </si>
  <si>
    <t>O181:H19</t>
  </si>
  <si>
    <t>O78:H9</t>
  </si>
  <si>
    <t>na:H4</t>
  </si>
  <si>
    <t>na:H34</t>
  </si>
  <si>
    <t>O149</t>
  </si>
  <si>
    <t>na:H56</t>
  </si>
  <si>
    <t>na:H28</t>
  </si>
  <si>
    <t>na</t>
  </si>
  <si>
    <t>O12</t>
  </si>
  <si>
    <t>O176:H4</t>
  </si>
  <si>
    <t>O21</t>
  </si>
  <si>
    <t>na:H2</t>
  </si>
  <si>
    <t>O8:H51</t>
  </si>
  <si>
    <t>O36</t>
  </si>
  <si>
    <t>na:H20</t>
  </si>
  <si>
    <t>na:H5</t>
  </si>
  <si>
    <t>na:H48</t>
  </si>
  <si>
    <t>O91</t>
  </si>
  <si>
    <t>O4</t>
  </si>
  <si>
    <t>O84:H4</t>
  </si>
  <si>
    <t>na:H12</t>
  </si>
  <si>
    <t>na:H26</t>
  </si>
  <si>
    <t>O53:H4</t>
  </si>
  <si>
    <t>na:H21</t>
  </si>
  <si>
    <t>na:H1</t>
  </si>
  <si>
    <t>na:H16</t>
  </si>
  <si>
    <t>na:H32</t>
  </si>
  <si>
    <t>O35:H4</t>
  </si>
  <si>
    <t>na:H9</t>
  </si>
  <si>
    <t>O125ab:H19</t>
  </si>
  <si>
    <t>O4:H56</t>
  </si>
  <si>
    <t>O16:H48</t>
  </si>
  <si>
    <t>O1</t>
  </si>
  <si>
    <t>O78:H4</t>
  </si>
  <si>
    <t>ST</t>
  </si>
  <si>
    <t>Unknown</t>
  </si>
  <si>
    <t>N. vir. Fac.</t>
  </si>
  <si>
    <t>D</t>
  </si>
  <si>
    <t>Phylogroup</t>
  </si>
  <si>
    <t>B2</t>
  </si>
  <si>
    <t>A1</t>
  </si>
  <si>
    <t>B1</t>
  </si>
  <si>
    <t>A</t>
  </si>
  <si>
    <t>R type</t>
  </si>
  <si>
    <t>R4</t>
  </si>
  <si>
    <t>R1 R3</t>
  </si>
  <si>
    <t>R1</t>
  </si>
  <si>
    <t>R3</t>
  </si>
  <si>
    <t>R1 R3 R4</t>
  </si>
  <si>
    <t>R2</t>
  </si>
  <si>
    <t xml:space="preserve"> R1 R3 R4</t>
  </si>
  <si>
    <t>R1 R4</t>
  </si>
  <si>
    <t>K12</t>
  </si>
  <si>
    <t>R3 R4</t>
  </si>
  <si>
    <t>R2 K12</t>
  </si>
  <si>
    <t>Country</t>
  </si>
  <si>
    <t>UK</t>
  </si>
  <si>
    <t>IT</t>
  </si>
  <si>
    <t>DK</t>
  </si>
  <si>
    <t>Nl</t>
  </si>
  <si>
    <t>ompt (proteases)</t>
  </si>
  <si>
    <t>iron (siderophore)</t>
  </si>
  <si>
    <t>iuta (siderophore)</t>
  </si>
  <si>
    <t>iucd (siderophore)</t>
  </si>
  <si>
    <t>hlyp (haemolysisn)</t>
  </si>
  <si>
    <t>iss (serum survival)</t>
  </si>
  <si>
    <t>asta (arginine catabolisys)</t>
  </si>
  <si>
    <t>ibea (oxydoreductase activity – invasion)</t>
  </si>
  <si>
    <t>irp2 (catalytic activity)</t>
  </si>
  <si>
    <t>sita(cell adhesion – metal ions binding)</t>
  </si>
  <si>
    <t>papc (assembly of pili subunits )</t>
  </si>
  <si>
    <t xml:space="preserve">tsh (Haemoagglutinin).
</t>
  </si>
  <si>
    <t>vat (Vacuolating autotransporter – proteolysis)</t>
  </si>
  <si>
    <t>cvi/cva (bacteriocin immunity)</t>
  </si>
  <si>
    <t>Clolor code for virulence factors</t>
  </si>
  <si>
    <t>proteolitic/catalitit processes1</t>
  </si>
  <si>
    <t>survival in blood stream</t>
  </si>
  <si>
    <t>Enhanced bacterial cell functions</t>
  </si>
  <si>
    <t>Siderophores (iron intake)</t>
  </si>
  <si>
    <t>SNPs group</t>
  </si>
  <si>
    <t xml:space="preserve">Binomial test was performed to give statistical significance of p-values for the count/percentage (+) of each SNP group. </t>
  </si>
  <si>
    <t>The less the p-value the more signifcant the count (or percentage) against ramdom case that is equally occurrence for - and +.</t>
  </si>
  <si>
    <t>Those with p-values &lt; 0.05 are highlighted yellow which can be considered as significant ones;  otherwise we cannot claim the percentage is signicant for a group. But you can still report individual samples which have clear dfference from others.</t>
  </si>
  <si>
    <t>This file shows the Chi-square tests between 2 categorical variables (columns).</t>
  </si>
  <si>
    <t>Chi-square test of independence was performed, which test if the 2 category variables are independent/associated or not, the test based on the frequency counts table ( contingency table), the less p-values the more associated between 2 variables. All tests with p-values &lt; 0.05 are highlighted yellow. There are 14 tests showing significant associations.</t>
  </si>
  <si>
    <t>Contingency table between Country and Otype. Chi-square test: p-value = 0.9201</t>
  </si>
  <si>
    <t>Otype</t>
  </si>
  <si>
    <t>Contingency table between Country and Rtype. Chi-square test: p-value = 0.1281</t>
  </si>
  <si>
    <t>Rtype</t>
  </si>
  <si>
    <t>Contingency table between Country and ST. Chi-square test: p-value = 0.6942</t>
  </si>
  <si>
    <t>Contingency table between Country and Phylogroup. Chi-square test: p-value = 0.1612</t>
  </si>
  <si>
    <t>Contingency table between Phylogroup and number of virulence factors (N.vir.Fac). Chi-square test: p-value = 0.0325</t>
  </si>
  <si>
    <t>N.vir.Fac</t>
  </si>
  <si>
    <t>Contingency table between Phylogroup and 14 virulence factors, and their Chi-square test p-values.</t>
  </si>
  <si>
    <t>Virulence factors</t>
  </si>
  <si>
    <t>ironsiderophore</t>
  </si>
  <si>
    <t>iutasiderophore</t>
  </si>
  <si>
    <t>iucdsiderophore</t>
  </si>
  <si>
    <t>omptproteases</t>
  </si>
  <si>
    <t>vatVacuolatingautotransporter–proteolysis</t>
  </si>
  <si>
    <t>astaargininecatabolisys</t>
  </si>
  <si>
    <t>irp2catalyticactivity</t>
  </si>
  <si>
    <t>hlyphaemolysisn</t>
  </si>
  <si>
    <t>tshHaemoagglutinin</t>
  </si>
  <si>
    <t>issserumsurvival</t>
  </si>
  <si>
    <t>sitacelladhesion–metalionsbinding</t>
  </si>
  <si>
    <t>ibeaoxydoreductaseactivity–invasion</t>
  </si>
  <si>
    <t>papcassemblyofpilisubunits</t>
  </si>
  <si>
    <t>cvicvabacteriocinimmunity</t>
  </si>
  <si>
    <t>p-value</t>
  </si>
  <si>
    <t>Contingency table between snps_group and number of virulence factors (N.vir.Fac). Chi-square test: p-value = 0.0508</t>
  </si>
  <si>
    <t>snps_group</t>
  </si>
  <si>
    <t>Contingency table between snps_group and 14 virulence factors, and their Chi-square test p-values.</t>
  </si>
  <si>
    <t>Group</t>
  </si>
  <si>
    <t>N. of samples</t>
  </si>
  <si>
    <t>Siderophore</t>
  </si>
  <si>
    <t>Proteolysis/catalitic activity</t>
  </si>
  <si>
    <t>blood stream survival</t>
  </si>
  <si>
    <t>Other (adhesion,invasion,pili,bacteriocin)</t>
  </si>
  <si>
    <t>iron</t>
  </si>
  <si>
    <t>iuta</t>
  </si>
  <si>
    <t>iucd</t>
  </si>
  <si>
    <t>ompt</t>
  </si>
  <si>
    <t>vat</t>
  </si>
  <si>
    <t>asta</t>
  </si>
  <si>
    <t>irp2</t>
  </si>
  <si>
    <t>hylp</t>
  </si>
  <si>
    <t>tsh</t>
  </si>
  <si>
    <t>iss</t>
  </si>
  <si>
    <t>sita</t>
  </si>
  <si>
    <t>ibea</t>
  </si>
  <si>
    <t>papc</t>
  </si>
  <si>
    <t>cvi/cva</t>
  </si>
  <si>
    <t>%</t>
  </si>
  <si>
    <t>Mul. test</t>
  </si>
  <si>
    <t>Multinomial goodness of fit test was performed for 4 contingency tables between countries and 4 types (Otype, Rtype, ST and Phylogroup). The null hypothesis for this test is that all classes of a type are evenly distributed for a country. p.value of this test (Column 'Mul. test') indicates the statistical significance of  evenness of a type which reflects how much diverstity/variability of a type, the less p.value the less diversity/variability of a type. So If p.value &lt; 0.05 we say that the type classes are significantly unevenly distributed, if p.value &gt; 0.05 we cannot reject that a contry could have a good evenness of a type but undermined if lack of samples.</t>
  </si>
  <si>
    <t>Sample</t>
  </si>
  <si>
    <t>Locus</t>
  </si>
  <si>
    <t>% Identity</t>
  </si>
  <si>
    <t>HSP Length</t>
  </si>
  <si>
    <t>Allele Length</t>
  </si>
  <si>
    <t>Gaps</t>
  </si>
  <si>
    <t>Allele</t>
  </si>
  <si>
    <t>adk</t>
  </si>
  <si>
    <t>100.00</t>
  </si>
  <si>
    <t>adk-20</t>
  </si>
  <si>
    <t>fumc</t>
  </si>
  <si>
    <t>fumc-45</t>
  </si>
  <si>
    <t>gyrb</t>
  </si>
  <si>
    <t>90.91</t>
  </si>
  <si>
    <t>gyrb-119</t>
  </si>
  <si>
    <t>icd</t>
  </si>
  <si>
    <t>icd-43</t>
  </si>
  <si>
    <t>mdh</t>
  </si>
  <si>
    <t>mdh-5</t>
  </si>
  <si>
    <t>pura</t>
  </si>
  <si>
    <t>pura-32</t>
  </si>
  <si>
    <t>reca</t>
  </si>
  <si>
    <t>reca-2</t>
  </si>
  <si>
    <t>adk-36</t>
  </si>
  <si>
    <t>fumc-24</t>
  </si>
  <si>
    <t>gyrb-9</t>
  </si>
  <si>
    <t>icd-13</t>
  </si>
  <si>
    <t>mdh-17</t>
  </si>
  <si>
    <t>pura-11</t>
  </si>
  <si>
    <t>reca-159</t>
  </si>
  <si>
    <t>adk-55</t>
  </si>
  <si>
    <t>fumc-38</t>
  </si>
  <si>
    <t>gyrb-19</t>
  </si>
  <si>
    <t>icd-37</t>
  </si>
  <si>
    <t>reca-26</t>
  </si>
  <si>
    <t>adk-13</t>
  </si>
  <si>
    <t>fumc-52</t>
  </si>
  <si>
    <t>gyrb-10</t>
  </si>
  <si>
    <t>icd-14</t>
  </si>
  <si>
    <t>pura-25</t>
  </si>
  <si>
    <t>reca-17</t>
  </si>
  <si>
    <t>85.71</t>
  </si>
  <si>
    <t>gyrb-122</t>
  </si>
  <si>
    <t>adk-6</t>
  </si>
  <si>
    <t>fumc-4</t>
  </si>
  <si>
    <t>gyrb-12</t>
  </si>
  <si>
    <t>icd-1</t>
  </si>
  <si>
    <t>mdh-88</t>
  </si>
  <si>
    <t>pura-13</t>
  </si>
  <si>
    <t>reca-7</t>
  </si>
  <si>
    <t>8</t>
  </si>
  <si>
    <t>mdh-20</t>
  </si>
  <si>
    <t>9</t>
  </si>
  <si>
    <t>10</t>
  </si>
  <si>
    <t>11</t>
  </si>
  <si>
    <t>12</t>
  </si>
  <si>
    <t>fumc-40</t>
  </si>
  <si>
    <t>95.65</t>
  </si>
  <si>
    <t>gyrb-1</t>
  </si>
  <si>
    <t>mdh-23</t>
  </si>
  <si>
    <t>pura-28</t>
  </si>
  <si>
    <t>reca-122</t>
  </si>
  <si>
    <t>13</t>
  </si>
  <si>
    <t>fumc-11</t>
  </si>
  <si>
    <t>gyrb-4</t>
  </si>
  <si>
    <t>icd-8</t>
  </si>
  <si>
    <t>mdh-8</t>
  </si>
  <si>
    <t>pura-8</t>
  </si>
  <si>
    <t>14</t>
  </si>
  <si>
    <t>gyrb-41</t>
  </si>
  <si>
    <t>15</t>
  </si>
  <si>
    <t>icd-18</t>
  </si>
  <si>
    <t>mdh-24</t>
  </si>
  <si>
    <t>pura-7</t>
  </si>
  <si>
    <t>reca-6</t>
  </si>
  <si>
    <t>16</t>
  </si>
  <si>
    <t>adk-21</t>
  </si>
  <si>
    <t>fumc-35</t>
  </si>
  <si>
    <t>icd-6</t>
  </si>
  <si>
    <t>pura-5</t>
  </si>
  <si>
    <t>reca-4</t>
  </si>
  <si>
    <t>18</t>
  </si>
  <si>
    <t>19</t>
  </si>
  <si>
    <t>fumc-65</t>
  </si>
  <si>
    <t>gyrb-32</t>
  </si>
  <si>
    <t>icd-26</t>
  </si>
  <si>
    <t>mdh-9</t>
  </si>
  <si>
    <t>20</t>
  </si>
  <si>
    <t>21</t>
  </si>
  <si>
    <t>adk-10</t>
  </si>
  <si>
    <t>fumc-7</t>
  </si>
  <si>
    <t>mdh-12</t>
  </si>
  <si>
    <t>23</t>
  </si>
  <si>
    <t>adk-37</t>
  </si>
  <si>
    <t>24</t>
  </si>
  <si>
    <t>25</t>
  </si>
  <si>
    <t>26</t>
  </si>
  <si>
    <t>30</t>
  </si>
  <si>
    <t>31</t>
  </si>
  <si>
    <t>gyrb-14</t>
  </si>
  <si>
    <t>icd-16</t>
  </si>
  <si>
    <t>reca-14</t>
  </si>
  <si>
    <t>34</t>
  </si>
  <si>
    <t>icd-12</t>
  </si>
  <si>
    <t>pura-45</t>
  </si>
  <si>
    <t>37</t>
  </si>
  <si>
    <t>adk-51</t>
  </si>
  <si>
    <t>fumc-48</t>
  </si>
  <si>
    <t>gyrb-45</t>
  </si>
  <si>
    <t>icd-287</t>
  </si>
  <si>
    <t>mdh-235</t>
  </si>
  <si>
    <t>pura-218</t>
  </si>
  <si>
    <t>reca-37</t>
  </si>
  <si>
    <t>41</t>
  </si>
  <si>
    <t>fumc-19</t>
  </si>
  <si>
    <t>gyrb-3</t>
  </si>
  <si>
    <t>46</t>
  </si>
  <si>
    <t>gyrb-344</t>
  </si>
  <si>
    <t>mdh-11</t>
  </si>
  <si>
    <t>48</t>
  </si>
  <si>
    <t>90.30</t>
  </si>
  <si>
    <t>adk-332</t>
  </si>
  <si>
    <t>79.05</t>
  </si>
  <si>
    <t>fumc-464</t>
  </si>
  <si>
    <t>99.57</t>
  </si>
  <si>
    <t>gyrb-311</t>
  </si>
  <si>
    <t>88.03</t>
  </si>
  <si>
    <t>icd-389</t>
  </si>
  <si>
    <t>82.08</t>
  </si>
  <si>
    <t>mdh-108</t>
  </si>
  <si>
    <t>87.97</t>
  </si>
  <si>
    <t>pura-311</t>
  </si>
  <si>
    <t>92.55</t>
  </si>
  <si>
    <t>reca-32</t>
  </si>
  <si>
    <t>50</t>
  </si>
  <si>
    <t>54</t>
  </si>
  <si>
    <t>99.79</t>
  </si>
  <si>
    <t>fumc-31</t>
  </si>
  <si>
    <t>gyrb-5</t>
  </si>
  <si>
    <t>icd-28</t>
  </si>
  <si>
    <t>mdh-1</t>
  </si>
  <si>
    <t>pura-1</t>
  </si>
  <si>
    <t>59</t>
  </si>
  <si>
    <t>63</t>
  </si>
  <si>
    <t>64</t>
  </si>
  <si>
    <t>fumc-6</t>
  </si>
  <si>
    <t>mdh-100</t>
  </si>
  <si>
    <t>reca-98</t>
  </si>
  <si>
    <t>74</t>
  </si>
  <si>
    <t>adk-17</t>
  </si>
  <si>
    <t>fumc-231</t>
  </si>
  <si>
    <t>gyrb-167</t>
  </si>
  <si>
    <t>icd-198</t>
  </si>
  <si>
    <t>mdh-7</t>
  </si>
  <si>
    <t>pura-157</t>
  </si>
  <si>
    <t>79</t>
  </si>
  <si>
    <t>99.81</t>
  </si>
  <si>
    <t>adk-82</t>
  </si>
  <si>
    <t>fumc-531</t>
  </si>
  <si>
    <t>97.39</t>
  </si>
  <si>
    <t>gyrb-292</t>
  </si>
  <si>
    <t>99.61</t>
  </si>
  <si>
    <t>icd-79</t>
  </si>
  <si>
    <t>mdh-56</t>
  </si>
  <si>
    <t>pura-322</t>
  </si>
  <si>
    <t>reca-300</t>
  </si>
  <si>
    <t>81</t>
  </si>
  <si>
    <t>adk-9</t>
  </si>
  <si>
    <t>87</t>
  </si>
  <si>
    <t>fumc-27</t>
  </si>
  <si>
    <t>icd-10</t>
  </si>
  <si>
    <t>96</t>
  </si>
  <si>
    <t>102</t>
  </si>
  <si>
    <t>117</t>
  </si>
  <si>
    <t>fumc-95</t>
  </si>
  <si>
    <t>119</t>
  </si>
  <si>
    <t>121</t>
  </si>
  <si>
    <t>126</t>
  </si>
  <si>
    <t>128</t>
  </si>
  <si>
    <t>fumc-101</t>
  </si>
  <si>
    <t>3184</t>
  </si>
  <si>
    <t>3306</t>
  </si>
  <si>
    <t>adk-43</t>
  </si>
  <si>
    <t>fumc-41</t>
  </si>
  <si>
    <t>gyrb-15</t>
  </si>
  <si>
    <t>3369</t>
  </si>
  <si>
    <t>3395</t>
  </si>
  <si>
    <t>adk-96</t>
  </si>
  <si>
    <t>gyrb-13</t>
  </si>
  <si>
    <t>icd-100</t>
  </si>
  <si>
    <t>reca-66</t>
  </si>
  <si>
    <t>3606</t>
  </si>
  <si>
    <t>pura-10</t>
  </si>
  <si>
    <t>reca-25</t>
  </si>
  <si>
    <t>3825</t>
  </si>
  <si>
    <t>3845</t>
  </si>
  <si>
    <t>gyrb-33</t>
  </si>
  <si>
    <t>4579</t>
  </si>
  <si>
    <t>4580</t>
  </si>
  <si>
    <t>adk-97</t>
  </si>
  <si>
    <t>gyrb-93</t>
  </si>
  <si>
    <t>4582</t>
  </si>
  <si>
    <t>adk-52</t>
  </si>
  <si>
    <t>fumc-116</t>
  </si>
  <si>
    <t>gyrb-55</t>
  </si>
  <si>
    <t>icd-101</t>
  </si>
  <si>
    <t>mdh-113</t>
  </si>
  <si>
    <t>pura-40</t>
  </si>
  <si>
    <t>reca-38</t>
  </si>
  <si>
    <t>fumc-346</t>
  </si>
  <si>
    <t>99.78</t>
  </si>
  <si>
    <t>AUG65A</t>
  </si>
  <si>
    <t>gyrb-48</t>
  </si>
  <si>
    <t>icd-50</t>
  </si>
  <si>
    <t>mdh-34</t>
  </si>
  <si>
    <t>pura-42</t>
  </si>
  <si>
    <t>adk-53</t>
  </si>
  <si>
    <t>gyrb-47</t>
  </si>
  <si>
    <t>mdh-36</t>
  </si>
  <si>
    <t>reca-29</t>
  </si>
  <si>
    <t>pura-26</t>
  </si>
  <si>
    <t>adk-119</t>
  </si>
  <si>
    <t>fumc-150</t>
  </si>
  <si>
    <t>fumc-220</t>
  </si>
  <si>
    <t>gyrb-236</t>
  </si>
  <si>
    <t>gyrb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0"/>
      <color indexed="58"/>
      <name val="Arial"/>
      <family val="2"/>
    </font>
    <font>
      <sz val="10"/>
      <color rgb="FF171717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1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0" fillId="0" borderId="0"/>
  </cellStyleXfs>
  <cellXfs count="1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8" fillId="2" borderId="0" xfId="0" applyNumberFormat="1" applyFont="1" applyFill="1" applyAlignment="1">
      <alignment horizontal="center" vertical="top"/>
    </xf>
    <xf numFmtId="0" fontId="8" fillId="2" borderId="0" xfId="0" applyFont="1" applyFill="1" applyAlignment="1">
      <alignment horizontal="center" vertical="top"/>
    </xf>
    <xf numFmtId="0" fontId="0" fillId="2" borderId="0" xfId="0" applyNumberForma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8" fillId="3" borderId="0" xfId="0" applyNumberFormat="1" applyFont="1" applyFill="1" applyAlignment="1">
      <alignment horizontal="center" vertical="top"/>
    </xf>
    <xf numFmtId="0" fontId="0" fillId="3" borderId="0" xfId="0" applyNumberForma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8" fillId="3" borderId="0" xfId="0" applyFont="1" applyFill="1" applyAlignment="1">
      <alignment horizontal="center" vertical="top" wrapText="1"/>
    </xf>
    <xf numFmtId="0" fontId="8" fillId="4" borderId="0" xfId="0" applyNumberFormat="1" applyFont="1" applyFill="1" applyAlignment="1">
      <alignment horizontal="center" vertical="top"/>
    </xf>
    <xf numFmtId="0" fontId="8" fillId="4" borderId="0" xfId="0" applyFont="1" applyFill="1" applyAlignment="1">
      <alignment horizontal="center" vertical="top"/>
    </xf>
    <xf numFmtId="0" fontId="0" fillId="4" borderId="0" xfId="0" applyNumberForma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8" fillId="5" borderId="0" xfId="0" applyFont="1" applyFill="1" applyAlignment="1">
      <alignment horizontal="center" vertical="top"/>
    </xf>
    <xf numFmtId="0" fontId="0" fillId="5" borderId="0" xfId="0" applyNumberForma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6" fillId="6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6" fillId="7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6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6" fillId="9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6" fillId="10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6" fillId="11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6" fillId="12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6" fillId="13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6" fillId="14" borderId="0" xfId="0" applyFont="1" applyFill="1" applyAlignment="1">
      <alignment horizontal="center"/>
    </xf>
    <xf numFmtId="0" fontId="0" fillId="15" borderId="0" xfId="0" applyFill="1" applyAlignment="1">
      <alignment horizontal="center"/>
    </xf>
    <xf numFmtId="0" fontId="6" fillId="15" borderId="0" xfId="0" applyFont="1" applyFill="1" applyAlignment="1">
      <alignment horizontal="center"/>
    </xf>
    <xf numFmtId="0" fontId="10" fillId="0" borderId="0" xfId="211"/>
    <xf numFmtId="0" fontId="10" fillId="0" borderId="0" xfId="211" applyAlignment="1">
      <alignment wrapText="1"/>
    </xf>
    <xf numFmtId="0" fontId="11" fillId="0" borderId="2" xfId="211" applyFont="1" applyBorder="1" applyAlignment="1">
      <alignment horizontal="center"/>
    </xf>
    <xf numFmtId="0" fontId="11" fillId="0" borderId="3" xfId="211" applyFont="1" applyBorder="1" applyAlignment="1">
      <alignment horizontal="center"/>
    </xf>
    <xf numFmtId="0" fontId="11" fillId="0" borderId="4" xfId="211" applyFont="1" applyBorder="1" applyAlignment="1">
      <alignment horizontal="center"/>
    </xf>
    <xf numFmtId="0" fontId="11" fillId="0" borderId="6" xfId="211" applyFont="1" applyBorder="1" applyAlignment="1">
      <alignment horizontal="center"/>
    </xf>
    <xf numFmtId="0" fontId="10" fillId="0" borderId="7" xfId="211" applyBorder="1" applyAlignment="1">
      <alignment horizontal="center"/>
    </xf>
    <xf numFmtId="0" fontId="10" fillId="0" borderId="3" xfId="211" applyBorder="1" applyAlignment="1">
      <alignment horizontal="center"/>
    </xf>
    <xf numFmtId="0" fontId="10" fillId="0" borderId="4" xfId="211" applyBorder="1" applyAlignment="1">
      <alignment horizontal="center"/>
    </xf>
    <xf numFmtId="0" fontId="10" fillId="0" borderId="6" xfId="211" applyBorder="1" applyAlignment="1">
      <alignment horizontal="center"/>
    </xf>
    <xf numFmtId="0" fontId="10" fillId="0" borderId="0" xfId="211" applyBorder="1" applyAlignment="1">
      <alignment horizontal="center"/>
    </xf>
    <xf numFmtId="0" fontId="10" fillId="0" borderId="5" xfId="211" applyBorder="1" applyAlignment="1">
      <alignment horizontal="center"/>
    </xf>
    <xf numFmtId="0" fontId="11" fillId="0" borderId="8" xfId="211" applyFont="1" applyBorder="1" applyAlignment="1">
      <alignment horizontal="center"/>
    </xf>
    <xf numFmtId="0" fontId="10" fillId="0" borderId="8" xfId="211" applyBorder="1" applyAlignment="1">
      <alignment horizontal="center"/>
    </xf>
    <xf numFmtId="0" fontId="10" fillId="0" borderId="1" xfId="211" applyBorder="1" applyAlignment="1">
      <alignment horizontal="center"/>
    </xf>
    <xf numFmtId="0" fontId="10" fillId="0" borderId="9" xfId="211" applyBorder="1" applyAlignment="1">
      <alignment horizontal="center"/>
    </xf>
    <xf numFmtId="0" fontId="10" fillId="4" borderId="0" xfId="211" applyFill="1"/>
    <xf numFmtId="0" fontId="11" fillId="0" borderId="2" xfId="211" applyFont="1" applyBorder="1"/>
    <xf numFmtId="0" fontId="10" fillId="0" borderId="10" xfId="211" applyBorder="1"/>
    <xf numFmtId="0" fontId="11" fillId="0" borderId="3" xfId="211" applyFont="1" applyBorder="1"/>
    <xf numFmtId="0" fontId="11" fillId="0" borderId="4" xfId="211" applyFont="1" applyBorder="1"/>
    <xf numFmtId="0" fontId="11" fillId="0" borderId="7" xfId="211" applyFont="1" applyBorder="1"/>
    <xf numFmtId="0" fontId="10" fillId="0" borderId="11" xfId="211" applyBorder="1"/>
    <xf numFmtId="0" fontId="11" fillId="0" borderId="7" xfId="211" applyFont="1" applyBorder="1" applyAlignment="1">
      <alignment horizontal="center"/>
    </xf>
    <xf numFmtId="0" fontId="11" fillId="0" borderId="2" xfId="211" applyFont="1" applyBorder="1" applyAlignment="1">
      <alignment horizontal="center" wrapText="1"/>
    </xf>
    <xf numFmtId="0" fontId="10" fillId="0" borderId="2" xfId="211" applyBorder="1" applyAlignment="1">
      <alignment horizontal="center"/>
    </xf>
    <xf numFmtId="0" fontId="10" fillId="0" borderId="7" xfId="211" applyBorder="1"/>
    <xf numFmtId="0" fontId="11" fillId="0" borderId="9" xfId="211" applyFont="1" applyBorder="1" applyAlignment="1">
      <alignment horizontal="center"/>
    </xf>
    <xf numFmtId="0" fontId="11" fillId="0" borderId="10" xfId="211" applyFont="1" applyBorder="1" applyAlignment="1">
      <alignment horizontal="center"/>
    </xf>
    <xf numFmtId="0" fontId="11" fillId="0" borderId="12" xfId="211" applyFont="1" applyBorder="1" applyAlignment="1">
      <alignment horizontal="center" wrapText="1"/>
    </xf>
    <xf numFmtId="0" fontId="10" fillId="0" borderId="0" xfId="211" applyAlignment="1">
      <alignment horizontal="left"/>
    </xf>
    <xf numFmtId="0" fontId="11" fillId="0" borderId="6" xfId="211" applyFont="1" applyBorder="1" applyAlignment="1">
      <alignment horizontal="center"/>
    </xf>
    <xf numFmtId="0" fontId="11" fillId="0" borderId="15" xfId="211" applyFont="1" applyBorder="1" applyAlignment="1">
      <alignment horizontal="center"/>
    </xf>
    <xf numFmtId="0" fontId="11" fillId="0" borderId="16" xfId="211" applyFont="1" applyBorder="1" applyAlignment="1">
      <alignment horizontal="center"/>
    </xf>
    <xf numFmtId="0" fontId="13" fillId="0" borderId="0" xfId="211" applyFont="1" applyAlignment="1">
      <alignment horizontal="center"/>
    </xf>
    <xf numFmtId="10" fontId="10" fillId="0" borderId="6" xfId="211" applyNumberFormat="1" applyBorder="1" applyAlignment="1">
      <alignment horizontal="center"/>
    </xf>
    <xf numFmtId="11" fontId="10" fillId="0" borderId="5" xfId="211" applyNumberFormat="1" applyBorder="1" applyAlignment="1">
      <alignment horizontal="center"/>
    </xf>
    <xf numFmtId="0" fontId="10" fillId="0" borderId="0" xfId="211" applyAlignment="1">
      <alignment horizontal="center"/>
    </xf>
    <xf numFmtId="0" fontId="1" fillId="0" borderId="0" xfId="211" applyFont="1"/>
    <xf numFmtId="0" fontId="10" fillId="0" borderId="17" xfId="211" applyBorder="1" applyAlignment="1">
      <alignment horizontal="center"/>
    </xf>
    <xf numFmtId="0" fontId="10" fillId="0" borderId="11" xfId="211" applyBorder="1" applyAlignment="1">
      <alignment horizontal="center"/>
    </xf>
    <xf numFmtId="0" fontId="1" fillId="0" borderId="0" xfId="211" applyFont="1" applyAlignment="1">
      <alignment wrapText="1"/>
    </xf>
    <xf numFmtId="0" fontId="10" fillId="4" borderId="17" xfId="211" applyFill="1" applyBorder="1" applyAlignment="1">
      <alignment horizontal="center"/>
    </xf>
    <xf numFmtId="0" fontId="10" fillId="0" borderId="17" xfId="211" applyFill="1" applyBorder="1" applyAlignment="1">
      <alignment horizontal="center"/>
    </xf>
    <xf numFmtId="0" fontId="10" fillId="0" borderId="0" xfId="211" applyBorder="1" applyAlignment="1">
      <alignment horizontal="center" vertical="center"/>
    </xf>
    <xf numFmtId="0" fontId="10" fillId="0" borderId="1" xfId="211" applyBorder="1" applyAlignment="1">
      <alignment horizontal="center"/>
    </xf>
    <xf numFmtId="0" fontId="10" fillId="0" borderId="5" xfId="211" applyBorder="1" applyAlignment="1">
      <alignment horizontal="center" vertical="center"/>
    </xf>
    <xf numFmtId="0" fontId="10" fillId="0" borderId="0" xfId="211" applyAlignment="1">
      <alignment horizontal="center"/>
    </xf>
    <xf numFmtId="0" fontId="10" fillId="0" borderId="12" xfId="211" applyBorder="1" applyAlignment="1">
      <alignment horizontal="center"/>
    </xf>
    <xf numFmtId="0" fontId="10" fillId="0" borderId="13" xfId="211" applyBorder="1" applyAlignment="1">
      <alignment horizontal="center"/>
    </xf>
    <xf numFmtId="0" fontId="10" fillId="4" borderId="12" xfId="211" applyFill="1" applyBorder="1" applyAlignment="1">
      <alignment horizontal="center"/>
    </xf>
    <xf numFmtId="0" fontId="10" fillId="4" borderId="13" xfId="211" applyFill="1" applyBorder="1" applyAlignment="1">
      <alignment horizontal="center"/>
    </xf>
    <xf numFmtId="0" fontId="10" fillId="0" borderId="0" xfId="211" applyBorder="1" applyAlignment="1">
      <alignment horizontal="center" vertical="center" wrapText="1"/>
    </xf>
    <xf numFmtId="0" fontId="12" fillId="12" borderId="6" xfId="211" applyFont="1" applyFill="1" applyBorder="1" applyAlignment="1">
      <alignment horizontal="center"/>
    </xf>
    <xf numFmtId="0" fontId="12" fillId="12" borderId="0" xfId="211" applyFont="1" applyFill="1" applyBorder="1" applyAlignment="1">
      <alignment horizontal="center"/>
    </xf>
    <xf numFmtId="0" fontId="12" fillId="12" borderId="5" xfId="211" applyFont="1" applyFill="1" applyBorder="1" applyAlignment="1">
      <alignment horizontal="center"/>
    </xf>
    <xf numFmtId="0" fontId="11" fillId="0" borderId="6" xfId="211" applyFont="1" applyBorder="1" applyAlignment="1">
      <alignment horizontal="center"/>
    </xf>
    <xf numFmtId="0" fontId="11" fillId="0" borderId="5" xfId="211" applyFont="1" applyBorder="1" applyAlignment="1">
      <alignment horizontal="center"/>
    </xf>
    <xf numFmtId="0" fontId="12" fillId="0" borderId="0" xfId="211" applyFont="1" applyBorder="1" applyAlignment="1">
      <alignment horizontal="center" vertical="center"/>
    </xf>
    <xf numFmtId="0" fontId="12" fillId="0" borderId="14" xfId="211" applyFont="1" applyBorder="1" applyAlignment="1">
      <alignment horizontal="center" vertical="center"/>
    </xf>
    <xf numFmtId="0" fontId="12" fillId="0" borderId="0" xfId="211" applyFont="1" applyBorder="1" applyAlignment="1">
      <alignment horizontal="center" vertical="center" wrapText="1"/>
    </xf>
    <xf numFmtId="0" fontId="12" fillId="0" borderId="14" xfId="211" applyFont="1" applyBorder="1" applyAlignment="1">
      <alignment horizontal="center" vertical="center" wrapText="1"/>
    </xf>
    <xf numFmtId="0" fontId="12" fillId="11" borderId="6" xfId="211" applyFont="1" applyFill="1" applyBorder="1" applyAlignment="1">
      <alignment horizontal="center"/>
    </xf>
    <xf numFmtId="0" fontId="12" fillId="11" borderId="0" xfId="211" applyFont="1" applyFill="1" applyBorder="1" applyAlignment="1">
      <alignment horizontal="center"/>
    </xf>
    <xf numFmtId="0" fontId="12" fillId="11" borderId="5" xfId="211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2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Normal" xfId="0" builtinId="0"/>
    <cellStyle name="Normal 2" xfId="211"/>
  </cellStyles>
  <dxfs count="4"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40"/>
  <sheetViews>
    <sheetView workbookViewId="0">
      <pane ySplit="1" topLeftCell="A10" activePane="bottomLeft" state="frozen"/>
      <selection pane="bottomLeft" activeCell="AO11" sqref="AO11"/>
    </sheetView>
  </sheetViews>
  <sheetFormatPr baseColWidth="10" defaultColWidth="10.83203125" defaultRowHeight="15" x14ac:dyDescent="0"/>
  <cols>
    <col min="1" max="3" width="10.83203125" style="1"/>
    <col min="4" max="7" width="10.83203125" style="1" customWidth="1"/>
    <col min="8" max="8" width="51.6640625" style="1" customWidth="1"/>
    <col min="9" max="9" width="8.33203125" style="1" customWidth="1"/>
    <col min="10" max="10" width="10.83203125" style="1" customWidth="1"/>
    <col min="11" max="11" width="10.5" style="1" customWidth="1"/>
    <col min="12" max="12" width="10.83203125" style="1" customWidth="1"/>
    <col min="13" max="13" width="11.5" style="1" customWidth="1"/>
    <col min="14" max="14" width="10.83203125" style="1" customWidth="1"/>
    <col min="15" max="15" width="13" style="1" customWidth="1"/>
    <col min="16" max="16" width="13.1640625" style="1" customWidth="1"/>
    <col min="17" max="18" width="10.83203125" style="1" customWidth="1"/>
    <col min="19" max="19" width="13.33203125" style="1" customWidth="1"/>
    <col min="20" max="20" width="10.83203125" style="1" customWidth="1"/>
    <col min="21" max="21" width="12.33203125" style="1" customWidth="1"/>
    <col min="22" max="22" width="11.83203125" style="1" customWidth="1"/>
    <col min="23" max="23" width="13.33203125" style="1" customWidth="1"/>
    <col min="24" max="24" width="19.33203125" style="8" customWidth="1"/>
    <col min="25" max="25" width="17.6640625" style="8" customWidth="1"/>
    <col min="26" max="26" width="18.5" style="8" customWidth="1"/>
    <col min="27" max="27" width="16" style="18" customWidth="1"/>
    <col min="28" max="28" width="37.83203125" style="18" customWidth="1"/>
    <col min="29" max="29" width="23.5" style="18" customWidth="1"/>
    <col min="30" max="30" width="20.5" style="18" customWidth="1"/>
    <col min="31" max="31" width="16" style="12" customWidth="1"/>
    <col min="32" max="32" width="21.83203125" style="12" customWidth="1"/>
    <col min="33" max="33" width="17" style="12" customWidth="1"/>
    <col min="34" max="34" width="36.6640625" style="22" customWidth="1"/>
    <col min="35" max="35" width="32.6640625" style="22" customWidth="1"/>
    <col min="36" max="36" width="10.83203125" style="22" customWidth="1"/>
    <col min="37" max="37" width="26.6640625" style="22" customWidth="1"/>
    <col min="38" max="38" width="10.83203125" style="1"/>
    <col min="39" max="39" width="34.83203125" style="1" customWidth="1"/>
    <col min="40" max="16384" width="10.83203125" style="1"/>
  </cols>
  <sheetData>
    <row r="1" spans="1:39" s="2" customFormat="1" ht="25.5">
      <c r="A1" s="2" t="s">
        <v>88</v>
      </c>
      <c r="B1" s="2" t="s">
        <v>180</v>
      </c>
      <c r="C1" s="2" t="s">
        <v>156</v>
      </c>
      <c r="D1" s="2" t="s">
        <v>89</v>
      </c>
      <c r="E1" s="2" t="s">
        <v>135</v>
      </c>
      <c r="F1" s="2" t="s">
        <v>144</v>
      </c>
      <c r="G1" s="2" t="s">
        <v>139</v>
      </c>
      <c r="H1" s="2" t="s">
        <v>0</v>
      </c>
      <c r="I1" s="3" t="s">
        <v>3</v>
      </c>
      <c r="J1" s="2" t="s">
        <v>1</v>
      </c>
      <c r="K1" s="2" t="s">
        <v>2</v>
      </c>
      <c r="L1" s="2" t="s">
        <v>5</v>
      </c>
      <c r="M1" s="2" t="s">
        <v>4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  <c r="V1" s="2" t="s">
        <v>14</v>
      </c>
      <c r="W1" s="2" t="s">
        <v>137</v>
      </c>
      <c r="X1" s="4" t="s">
        <v>162</v>
      </c>
      <c r="Y1" s="4" t="s">
        <v>163</v>
      </c>
      <c r="Z1" s="5" t="s">
        <v>164</v>
      </c>
      <c r="AA1" s="14" t="s">
        <v>161</v>
      </c>
      <c r="AB1" s="15" t="s">
        <v>173</v>
      </c>
      <c r="AC1" s="15" t="s">
        <v>167</v>
      </c>
      <c r="AD1" s="15" t="s">
        <v>169</v>
      </c>
      <c r="AE1" s="9" t="s">
        <v>165</v>
      </c>
      <c r="AF1" s="13" t="s">
        <v>172</v>
      </c>
      <c r="AG1" s="9" t="s">
        <v>166</v>
      </c>
      <c r="AH1" s="19" t="s">
        <v>170</v>
      </c>
      <c r="AI1" s="19" t="s">
        <v>168</v>
      </c>
      <c r="AJ1" s="19" t="s">
        <v>171</v>
      </c>
      <c r="AK1" s="19" t="s">
        <v>174</v>
      </c>
      <c r="AM1" s="2" t="s">
        <v>175</v>
      </c>
    </row>
    <row r="2" spans="1:39">
      <c r="A2" s="30">
        <v>7</v>
      </c>
      <c r="B2" s="30">
        <v>1</v>
      </c>
      <c r="C2" s="30" t="s">
        <v>157</v>
      </c>
      <c r="D2" s="30" t="s">
        <v>94</v>
      </c>
      <c r="E2" s="30" t="s">
        <v>136</v>
      </c>
      <c r="F2" s="30" t="s">
        <v>147</v>
      </c>
      <c r="G2" s="30" t="s">
        <v>141</v>
      </c>
      <c r="H2" s="30" t="s">
        <v>20</v>
      </c>
      <c r="I2" s="30">
        <v>0</v>
      </c>
      <c r="J2" s="30">
        <v>0</v>
      </c>
      <c r="K2" s="30">
        <v>0</v>
      </c>
      <c r="L2" s="30"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0</v>
      </c>
      <c r="T2" s="30">
        <v>1</v>
      </c>
      <c r="U2" s="30">
        <v>0</v>
      </c>
      <c r="V2" s="30">
        <v>0</v>
      </c>
      <c r="W2" s="30">
        <f t="shared" ref="W2:W33" si="0">SUM(X2:AK2)</f>
        <v>8</v>
      </c>
      <c r="X2" s="6">
        <v>1</v>
      </c>
      <c r="Y2" s="6">
        <v>1</v>
      </c>
      <c r="Z2" s="6">
        <v>1</v>
      </c>
      <c r="AA2" s="16">
        <v>1</v>
      </c>
      <c r="AB2" s="16">
        <v>0</v>
      </c>
      <c r="AC2" s="16">
        <v>0</v>
      </c>
      <c r="AD2" s="16">
        <v>1</v>
      </c>
      <c r="AE2" s="10">
        <v>1</v>
      </c>
      <c r="AF2" s="10">
        <v>0</v>
      </c>
      <c r="AG2" s="10">
        <v>1</v>
      </c>
      <c r="AH2" s="20">
        <v>1</v>
      </c>
      <c r="AI2" s="20">
        <v>0</v>
      </c>
      <c r="AJ2" s="20">
        <v>0</v>
      </c>
      <c r="AK2" s="20">
        <v>0</v>
      </c>
      <c r="AM2" s="6" t="s">
        <v>179</v>
      </c>
    </row>
    <row r="3" spans="1:39">
      <c r="A3" s="30">
        <v>8</v>
      </c>
      <c r="B3" s="30">
        <v>1</v>
      </c>
      <c r="C3" s="30" t="s">
        <v>157</v>
      </c>
      <c r="D3" s="30" t="s">
        <v>94</v>
      </c>
      <c r="E3" s="30">
        <v>23</v>
      </c>
      <c r="F3" s="30" t="s">
        <v>146</v>
      </c>
      <c r="G3" s="30" t="s">
        <v>141</v>
      </c>
      <c r="H3" s="30" t="s">
        <v>19</v>
      </c>
      <c r="I3" s="30">
        <v>1</v>
      </c>
      <c r="J3" s="30">
        <v>1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1</v>
      </c>
      <c r="T3" s="30">
        <v>1</v>
      </c>
      <c r="U3" s="30">
        <v>0</v>
      </c>
      <c r="V3" s="30">
        <v>0</v>
      </c>
      <c r="W3" s="30">
        <f t="shared" si="0"/>
        <v>7</v>
      </c>
      <c r="X3" s="6">
        <v>1</v>
      </c>
      <c r="Y3" s="6">
        <v>1</v>
      </c>
      <c r="Z3" s="6">
        <v>1</v>
      </c>
      <c r="AA3" s="16">
        <v>1</v>
      </c>
      <c r="AB3" s="16">
        <v>0</v>
      </c>
      <c r="AC3" s="16">
        <v>0</v>
      </c>
      <c r="AD3" s="16">
        <v>1</v>
      </c>
      <c r="AE3" s="10">
        <v>1</v>
      </c>
      <c r="AF3" s="10">
        <v>0</v>
      </c>
      <c r="AG3" s="10">
        <v>0</v>
      </c>
      <c r="AH3" s="20">
        <v>1</v>
      </c>
      <c r="AI3" s="20">
        <v>0</v>
      </c>
      <c r="AJ3" s="20">
        <v>0</v>
      </c>
      <c r="AK3" s="20">
        <v>0</v>
      </c>
    </row>
    <row r="4" spans="1:39">
      <c r="A4" s="30">
        <v>26</v>
      </c>
      <c r="B4" s="30">
        <v>1</v>
      </c>
      <c r="C4" s="30" t="s">
        <v>157</v>
      </c>
      <c r="D4" s="30" t="s">
        <v>102</v>
      </c>
      <c r="E4" s="30">
        <v>23</v>
      </c>
      <c r="F4" s="31" t="s">
        <v>146</v>
      </c>
      <c r="G4" s="30" t="s">
        <v>141</v>
      </c>
      <c r="H4" s="30" t="s">
        <v>27</v>
      </c>
      <c r="I4" s="30">
        <v>1</v>
      </c>
      <c r="J4" s="30">
        <v>1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1</v>
      </c>
      <c r="T4" s="30">
        <v>1</v>
      </c>
      <c r="U4" s="30">
        <v>0</v>
      </c>
      <c r="V4" s="30">
        <v>0</v>
      </c>
      <c r="W4" s="30">
        <f t="shared" si="0"/>
        <v>8</v>
      </c>
      <c r="X4" s="6">
        <v>1</v>
      </c>
      <c r="Y4" s="6">
        <v>1</v>
      </c>
      <c r="Z4" s="6">
        <v>0</v>
      </c>
      <c r="AA4" s="16">
        <v>1</v>
      </c>
      <c r="AB4" s="16">
        <v>0</v>
      </c>
      <c r="AC4" s="16">
        <v>0</v>
      </c>
      <c r="AD4" s="16">
        <v>1</v>
      </c>
      <c r="AE4" s="10">
        <v>1</v>
      </c>
      <c r="AF4" s="10">
        <v>0</v>
      </c>
      <c r="AG4" s="10">
        <v>1</v>
      </c>
      <c r="AH4" s="20">
        <v>1</v>
      </c>
      <c r="AI4" s="20">
        <v>0</v>
      </c>
      <c r="AJ4" s="20">
        <v>1</v>
      </c>
      <c r="AK4" s="20">
        <v>0</v>
      </c>
      <c r="AM4" s="16" t="s">
        <v>176</v>
      </c>
    </row>
    <row r="5" spans="1:39">
      <c r="A5" s="30" t="s">
        <v>44</v>
      </c>
      <c r="B5" s="30">
        <v>1</v>
      </c>
      <c r="C5" s="30" t="s">
        <v>158</v>
      </c>
      <c r="D5" s="30" t="s">
        <v>103</v>
      </c>
      <c r="E5" s="30">
        <v>369</v>
      </c>
      <c r="F5" s="30" t="s">
        <v>147</v>
      </c>
      <c r="G5" s="30" t="s">
        <v>141</v>
      </c>
      <c r="H5" s="30" t="s">
        <v>45</v>
      </c>
      <c r="I5" s="30">
        <v>0</v>
      </c>
      <c r="J5" s="30">
        <v>1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0</v>
      </c>
      <c r="R5" s="30">
        <v>0</v>
      </c>
      <c r="S5" s="30">
        <v>0</v>
      </c>
      <c r="T5" s="30">
        <v>1</v>
      </c>
      <c r="U5" s="30">
        <v>0</v>
      </c>
      <c r="V5" s="30">
        <v>0</v>
      </c>
      <c r="W5" s="30">
        <f t="shared" si="0"/>
        <v>9</v>
      </c>
      <c r="X5" s="6">
        <v>1</v>
      </c>
      <c r="Y5" s="6">
        <v>1</v>
      </c>
      <c r="Z5" s="6">
        <v>1</v>
      </c>
      <c r="AA5" s="16">
        <v>1</v>
      </c>
      <c r="AB5" s="16">
        <v>0</v>
      </c>
      <c r="AC5" s="16">
        <v>0</v>
      </c>
      <c r="AD5" s="16">
        <v>1</v>
      </c>
      <c r="AE5" s="10">
        <v>1</v>
      </c>
      <c r="AF5" s="10">
        <v>1</v>
      </c>
      <c r="AG5" s="10">
        <v>1</v>
      </c>
      <c r="AH5" s="20">
        <v>1</v>
      </c>
      <c r="AI5" s="20">
        <v>0</v>
      </c>
      <c r="AJ5" s="20">
        <v>0</v>
      </c>
      <c r="AK5" s="20">
        <v>0</v>
      </c>
    </row>
    <row r="6" spans="1:39">
      <c r="A6" s="30" t="s">
        <v>52</v>
      </c>
      <c r="B6" s="30">
        <v>1</v>
      </c>
      <c r="C6" s="30" t="s">
        <v>157</v>
      </c>
      <c r="D6" s="30" t="s">
        <v>103</v>
      </c>
      <c r="E6" s="30">
        <v>2230</v>
      </c>
      <c r="F6" s="30" t="s">
        <v>147</v>
      </c>
      <c r="G6" s="30" t="s">
        <v>141</v>
      </c>
      <c r="H6" s="31" t="s">
        <v>17</v>
      </c>
      <c r="I6" s="31">
        <v>0</v>
      </c>
      <c r="J6" s="31">
        <v>0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0</v>
      </c>
      <c r="Q6" s="31">
        <v>0</v>
      </c>
      <c r="R6" s="31">
        <v>0</v>
      </c>
      <c r="S6" s="31">
        <v>0</v>
      </c>
      <c r="T6" s="31">
        <v>0</v>
      </c>
      <c r="U6" s="31">
        <v>0</v>
      </c>
      <c r="V6" s="31">
        <v>0</v>
      </c>
      <c r="W6" s="30">
        <f t="shared" si="0"/>
        <v>9</v>
      </c>
      <c r="X6" s="6">
        <v>1</v>
      </c>
      <c r="Y6" s="6">
        <v>1</v>
      </c>
      <c r="Z6" s="6">
        <v>1</v>
      </c>
      <c r="AA6" s="16">
        <v>1</v>
      </c>
      <c r="AB6" s="16">
        <v>0</v>
      </c>
      <c r="AC6" s="16">
        <v>0</v>
      </c>
      <c r="AD6" s="16">
        <v>1</v>
      </c>
      <c r="AE6" s="10">
        <v>1</v>
      </c>
      <c r="AF6" s="10">
        <v>1</v>
      </c>
      <c r="AG6" s="10">
        <v>0</v>
      </c>
      <c r="AH6" s="20">
        <v>1</v>
      </c>
      <c r="AI6" s="20">
        <v>0</v>
      </c>
      <c r="AJ6" s="20">
        <v>1</v>
      </c>
      <c r="AK6" s="20">
        <v>0</v>
      </c>
      <c r="AM6" s="10" t="s">
        <v>177</v>
      </c>
    </row>
    <row r="7" spans="1:39">
      <c r="A7" s="30" t="s">
        <v>59</v>
      </c>
      <c r="B7" s="30">
        <v>1</v>
      </c>
      <c r="C7" s="30" t="s">
        <v>157</v>
      </c>
      <c r="D7" s="30" t="s">
        <v>103</v>
      </c>
      <c r="E7" s="30">
        <v>2230</v>
      </c>
      <c r="F7" s="30" t="s">
        <v>147</v>
      </c>
      <c r="G7" s="30" t="s">
        <v>141</v>
      </c>
      <c r="H7" s="31" t="s">
        <v>17</v>
      </c>
      <c r="I7" s="31">
        <v>0</v>
      </c>
      <c r="J7" s="31">
        <v>0</v>
      </c>
      <c r="K7" s="31">
        <v>0</v>
      </c>
      <c r="L7" s="31">
        <v>0</v>
      </c>
      <c r="M7" s="31">
        <v>0</v>
      </c>
      <c r="N7" s="31">
        <v>0</v>
      </c>
      <c r="O7" s="31">
        <v>0</v>
      </c>
      <c r="P7" s="31">
        <v>0</v>
      </c>
      <c r="Q7" s="31">
        <v>0</v>
      </c>
      <c r="R7" s="31">
        <v>0</v>
      </c>
      <c r="S7" s="31">
        <v>0</v>
      </c>
      <c r="T7" s="31">
        <v>0</v>
      </c>
      <c r="U7" s="31">
        <v>0</v>
      </c>
      <c r="V7" s="31">
        <v>0</v>
      </c>
      <c r="W7" s="30">
        <f t="shared" si="0"/>
        <v>9</v>
      </c>
      <c r="X7" s="6">
        <v>1</v>
      </c>
      <c r="Y7" s="6">
        <v>1</v>
      </c>
      <c r="Z7" s="6">
        <v>1</v>
      </c>
      <c r="AA7" s="16">
        <v>1</v>
      </c>
      <c r="AB7" s="16">
        <v>0</v>
      </c>
      <c r="AC7" s="16">
        <v>0</v>
      </c>
      <c r="AD7" s="16">
        <v>1</v>
      </c>
      <c r="AE7" s="10">
        <v>1</v>
      </c>
      <c r="AF7" s="10">
        <v>1</v>
      </c>
      <c r="AG7" s="10">
        <v>0</v>
      </c>
      <c r="AH7" s="20">
        <v>1</v>
      </c>
      <c r="AI7" s="20">
        <v>0</v>
      </c>
      <c r="AJ7" s="20">
        <v>1</v>
      </c>
      <c r="AK7" s="20">
        <v>0</v>
      </c>
    </row>
    <row r="8" spans="1:39">
      <c r="A8" s="30" t="s">
        <v>48</v>
      </c>
      <c r="B8" s="30">
        <v>1</v>
      </c>
      <c r="C8" s="30" t="s">
        <v>158</v>
      </c>
      <c r="D8" s="30" t="s">
        <v>129</v>
      </c>
      <c r="E8" s="30">
        <v>23</v>
      </c>
      <c r="F8" s="30" t="s">
        <v>147</v>
      </c>
      <c r="G8" s="30" t="s">
        <v>141</v>
      </c>
      <c r="H8" s="31" t="s">
        <v>17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0</v>
      </c>
      <c r="P8" s="31">
        <v>0</v>
      </c>
      <c r="Q8" s="31">
        <v>0</v>
      </c>
      <c r="R8" s="31">
        <v>0</v>
      </c>
      <c r="S8" s="31">
        <v>0</v>
      </c>
      <c r="T8" s="31">
        <v>0</v>
      </c>
      <c r="U8" s="31">
        <v>0</v>
      </c>
      <c r="V8" s="31">
        <v>0</v>
      </c>
      <c r="W8" s="30">
        <f t="shared" si="0"/>
        <v>6</v>
      </c>
      <c r="X8" s="6">
        <v>0</v>
      </c>
      <c r="Y8" s="6">
        <v>0</v>
      </c>
      <c r="Z8" s="6">
        <v>1</v>
      </c>
      <c r="AA8" s="16">
        <v>0</v>
      </c>
      <c r="AB8" s="16">
        <v>1</v>
      </c>
      <c r="AC8" s="16">
        <v>0</v>
      </c>
      <c r="AD8" s="16">
        <v>0</v>
      </c>
      <c r="AE8" s="10">
        <v>0</v>
      </c>
      <c r="AF8" s="10">
        <v>1</v>
      </c>
      <c r="AG8" s="10">
        <v>0</v>
      </c>
      <c r="AH8" s="20">
        <v>1</v>
      </c>
      <c r="AI8" s="20">
        <v>0</v>
      </c>
      <c r="AJ8" s="20">
        <v>1</v>
      </c>
      <c r="AK8" s="20">
        <v>1</v>
      </c>
      <c r="AM8" s="20" t="s">
        <v>178</v>
      </c>
    </row>
    <row r="9" spans="1:39">
      <c r="A9" s="30" t="s">
        <v>50</v>
      </c>
      <c r="B9" s="30">
        <v>1</v>
      </c>
      <c r="C9" s="30" t="s">
        <v>158</v>
      </c>
      <c r="D9" s="30" t="s">
        <v>129</v>
      </c>
      <c r="E9" s="30">
        <v>23</v>
      </c>
      <c r="F9" s="30" t="s">
        <v>147</v>
      </c>
      <c r="G9" s="30" t="s">
        <v>141</v>
      </c>
      <c r="H9" s="30" t="s">
        <v>51</v>
      </c>
      <c r="I9" s="30">
        <v>1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f t="shared" si="0"/>
        <v>9</v>
      </c>
      <c r="X9" s="6">
        <v>1</v>
      </c>
      <c r="Y9" s="6">
        <v>1</v>
      </c>
      <c r="Z9" s="6">
        <v>1</v>
      </c>
      <c r="AA9" s="16">
        <v>1</v>
      </c>
      <c r="AB9" s="16">
        <v>0</v>
      </c>
      <c r="AC9" s="16">
        <v>1</v>
      </c>
      <c r="AD9" s="16">
        <v>1</v>
      </c>
      <c r="AE9" s="10">
        <v>1</v>
      </c>
      <c r="AF9" s="10">
        <v>1</v>
      </c>
      <c r="AG9" s="10">
        <v>0</v>
      </c>
      <c r="AH9" s="20">
        <v>1</v>
      </c>
      <c r="AI9" s="20">
        <v>0</v>
      </c>
      <c r="AJ9" s="20">
        <v>0</v>
      </c>
      <c r="AK9" s="20">
        <v>0</v>
      </c>
    </row>
    <row r="10" spans="1:39">
      <c r="A10" s="30" t="s">
        <v>60</v>
      </c>
      <c r="B10" s="30">
        <v>1</v>
      </c>
      <c r="C10" s="30" t="s">
        <v>158</v>
      </c>
      <c r="D10" s="30" t="s">
        <v>129</v>
      </c>
      <c r="E10" s="30">
        <v>23</v>
      </c>
      <c r="F10" s="30" t="s">
        <v>147</v>
      </c>
      <c r="G10" s="30" t="s">
        <v>141</v>
      </c>
      <c r="H10" s="30" t="s">
        <v>56</v>
      </c>
      <c r="I10" s="31">
        <v>1</v>
      </c>
      <c r="J10" s="31">
        <v>1</v>
      </c>
      <c r="K10" s="31">
        <v>0</v>
      </c>
      <c r="L10" s="31">
        <v>0</v>
      </c>
      <c r="M10" s="31">
        <v>0</v>
      </c>
      <c r="N10" s="31">
        <v>0</v>
      </c>
      <c r="O10" s="31">
        <v>0</v>
      </c>
      <c r="P10" s="31">
        <v>0</v>
      </c>
      <c r="Q10" s="31">
        <v>0</v>
      </c>
      <c r="R10" s="31">
        <v>0</v>
      </c>
      <c r="S10" s="31">
        <v>0</v>
      </c>
      <c r="T10" s="31">
        <v>1</v>
      </c>
      <c r="U10" s="31">
        <v>0</v>
      </c>
      <c r="V10" s="31">
        <v>0</v>
      </c>
      <c r="W10" s="30">
        <f t="shared" si="0"/>
        <v>9</v>
      </c>
      <c r="X10" s="6">
        <v>1</v>
      </c>
      <c r="Y10" s="6">
        <v>1</v>
      </c>
      <c r="Z10" s="6">
        <v>1</v>
      </c>
      <c r="AA10" s="16">
        <v>1</v>
      </c>
      <c r="AB10" s="16">
        <v>0</v>
      </c>
      <c r="AC10" s="16">
        <v>0</v>
      </c>
      <c r="AD10" s="16">
        <v>1</v>
      </c>
      <c r="AE10" s="10">
        <v>1</v>
      </c>
      <c r="AF10" s="10">
        <v>1</v>
      </c>
      <c r="AG10" s="10">
        <v>0</v>
      </c>
      <c r="AH10" s="20">
        <v>1</v>
      </c>
      <c r="AI10" s="20">
        <v>0</v>
      </c>
      <c r="AJ10" s="20">
        <v>0</v>
      </c>
      <c r="AK10" s="20">
        <v>1</v>
      </c>
    </row>
    <row r="11" spans="1:39">
      <c r="A11" s="30" t="s">
        <v>55</v>
      </c>
      <c r="B11" s="30">
        <v>1</v>
      </c>
      <c r="C11" s="30" t="s">
        <v>158</v>
      </c>
      <c r="D11" s="30" t="s">
        <v>129</v>
      </c>
      <c r="E11" s="30">
        <v>23</v>
      </c>
      <c r="F11" s="30" t="s">
        <v>147</v>
      </c>
      <c r="G11" s="30" t="s">
        <v>141</v>
      </c>
      <c r="H11" s="30" t="s">
        <v>56</v>
      </c>
      <c r="I11" s="30">
        <v>1</v>
      </c>
      <c r="J11" s="30">
        <v>1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1</v>
      </c>
      <c r="U11" s="30">
        <v>0</v>
      </c>
      <c r="V11" s="30">
        <v>0</v>
      </c>
      <c r="W11" s="30">
        <f t="shared" si="0"/>
        <v>10</v>
      </c>
      <c r="X11" s="6">
        <v>1</v>
      </c>
      <c r="Y11" s="6">
        <v>1</v>
      </c>
      <c r="Z11" s="6">
        <v>1</v>
      </c>
      <c r="AA11" s="16">
        <v>1</v>
      </c>
      <c r="AB11" s="16">
        <v>0</v>
      </c>
      <c r="AC11" s="16">
        <v>0</v>
      </c>
      <c r="AD11" s="16">
        <v>1</v>
      </c>
      <c r="AE11" s="10">
        <v>1</v>
      </c>
      <c r="AF11" s="10">
        <v>1</v>
      </c>
      <c r="AG11" s="10">
        <v>1</v>
      </c>
      <c r="AH11" s="20">
        <v>1</v>
      </c>
      <c r="AI11" s="20">
        <v>0</v>
      </c>
      <c r="AJ11" s="20">
        <v>0</v>
      </c>
      <c r="AK11" s="20">
        <v>1</v>
      </c>
    </row>
    <row r="12" spans="1:39">
      <c r="A12" s="30" t="s">
        <v>57</v>
      </c>
      <c r="B12" s="30">
        <v>1</v>
      </c>
      <c r="C12" s="30" t="s">
        <v>158</v>
      </c>
      <c r="D12" s="30" t="s">
        <v>129</v>
      </c>
      <c r="E12" s="30">
        <v>23</v>
      </c>
      <c r="F12" s="30" t="s">
        <v>147</v>
      </c>
      <c r="G12" s="30" t="s">
        <v>141</v>
      </c>
      <c r="H12" s="30" t="s">
        <v>58</v>
      </c>
      <c r="I12" s="30">
        <v>1</v>
      </c>
      <c r="J12" s="30">
        <v>1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1</v>
      </c>
      <c r="T12" s="30">
        <v>1</v>
      </c>
      <c r="U12" s="30">
        <v>0</v>
      </c>
      <c r="V12" s="30">
        <v>0</v>
      </c>
      <c r="W12" s="30">
        <f t="shared" si="0"/>
        <v>10</v>
      </c>
      <c r="X12" s="6">
        <v>1</v>
      </c>
      <c r="Y12" s="6">
        <v>1</v>
      </c>
      <c r="Z12" s="6">
        <v>1</v>
      </c>
      <c r="AA12" s="16">
        <v>1</v>
      </c>
      <c r="AB12" s="16">
        <v>0</v>
      </c>
      <c r="AC12" s="16">
        <v>0</v>
      </c>
      <c r="AD12" s="16">
        <v>1</v>
      </c>
      <c r="AE12" s="10">
        <v>1</v>
      </c>
      <c r="AF12" s="10">
        <v>1</v>
      </c>
      <c r="AG12" s="10">
        <v>1</v>
      </c>
      <c r="AH12" s="20">
        <v>1</v>
      </c>
      <c r="AI12" s="20">
        <v>0</v>
      </c>
      <c r="AJ12" s="20">
        <v>0</v>
      </c>
      <c r="AK12" s="20">
        <v>1</v>
      </c>
    </row>
    <row r="13" spans="1:39">
      <c r="A13" s="30" t="s">
        <v>68</v>
      </c>
      <c r="B13" s="30">
        <v>1</v>
      </c>
      <c r="C13" s="30" t="s">
        <v>157</v>
      </c>
      <c r="D13" s="30" t="s">
        <v>103</v>
      </c>
      <c r="E13" s="30">
        <v>2230</v>
      </c>
      <c r="F13" s="30" t="s">
        <v>147</v>
      </c>
      <c r="G13" s="30" t="s">
        <v>141</v>
      </c>
      <c r="H13" s="31" t="s">
        <v>17</v>
      </c>
      <c r="I13" s="31">
        <v>0</v>
      </c>
      <c r="J13" s="31">
        <v>0</v>
      </c>
      <c r="K13" s="31">
        <v>0</v>
      </c>
      <c r="L13" s="31">
        <v>0</v>
      </c>
      <c r="M13" s="31">
        <v>0</v>
      </c>
      <c r="N13" s="31">
        <v>0</v>
      </c>
      <c r="O13" s="31">
        <v>0</v>
      </c>
      <c r="P13" s="31">
        <v>0</v>
      </c>
      <c r="Q13" s="31">
        <v>0</v>
      </c>
      <c r="R13" s="31">
        <v>0</v>
      </c>
      <c r="S13" s="31">
        <v>0</v>
      </c>
      <c r="T13" s="31">
        <v>0</v>
      </c>
      <c r="U13" s="31">
        <v>0</v>
      </c>
      <c r="V13" s="31">
        <v>0</v>
      </c>
      <c r="W13" s="30">
        <f t="shared" si="0"/>
        <v>10</v>
      </c>
      <c r="X13" s="6">
        <v>1</v>
      </c>
      <c r="Y13" s="6">
        <v>1</v>
      </c>
      <c r="Z13" s="6">
        <v>1</v>
      </c>
      <c r="AA13" s="16">
        <v>1</v>
      </c>
      <c r="AB13" s="16">
        <v>0</v>
      </c>
      <c r="AC13" s="16">
        <v>0</v>
      </c>
      <c r="AD13" s="16">
        <v>1</v>
      </c>
      <c r="AE13" s="10">
        <v>1</v>
      </c>
      <c r="AF13" s="10">
        <v>1</v>
      </c>
      <c r="AG13" s="10">
        <v>1</v>
      </c>
      <c r="AH13" s="20">
        <v>1</v>
      </c>
      <c r="AI13" s="20">
        <v>0</v>
      </c>
      <c r="AJ13" s="20">
        <v>1</v>
      </c>
      <c r="AK13" s="20">
        <v>0</v>
      </c>
    </row>
    <row r="14" spans="1:39">
      <c r="A14" s="30" t="s">
        <v>70</v>
      </c>
      <c r="B14" s="30">
        <v>1</v>
      </c>
      <c r="C14" s="30" t="s">
        <v>159</v>
      </c>
      <c r="D14" s="30" t="s">
        <v>134</v>
      </c>
      <c r="E14" s="30">
        <v>23</v>
      </c>
      <c r="F14" s="30" t="s">
        <v>147</v>
      </c>
      <c r="G14" s="30" t="s">
        <v>141</v>
      </c>
      <c r="H14" s="31" t="s">
        <v>17</v>
      </c>
      <c r="I14" s="31">
        <v>0</v>
      </c>
      <c r="J14" s="31">
        <v>0</v>
      </c>
      <c r="K14" s="31">
        <v>0</v>
      </c>
      <c r="L14" s="31">
        <v>0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>
        <v>0</v>
      </c>
      <c r="T14" s="31">
        <v>0</v>
      </c>
      <c r="U14" s="31">
        <v>0</v>
      </c>
      <c r="V14" s="31">
        <v>0</v>
      </c>
      <c r="W14" s="30">
        <f t="shared" si="0"/>
        <v>8</v>
      </c>
      <c r="X14" s="6">
        <v>1</v>
      </c>
      <c r="Y14" s="6">
        <v>0</v>
      </c>
      <c r="Z14" s="6">
        <v>1</v>
      </c>
      <c r="AA14" s="16">
        <v>1</v>
      </c>
      <c r="AB14" s="16">
        <v>0</v>
      </c>
      <c r="AC14" s="16">
        <v>0</v>
      </c>
      <c r="AD14" s="16">
        <v>1</v>
      </c>
      <c r="AE14" s="10">
        <v>1</v>
      </c>
      <c r="AF14" s="10">
        <v>1</v>
      </c>
      <c r="AG14" s="10">
        <v>1</v>
      </c>
      <c r="AH14" s="20">
        <v>1</v>
      </c>
      <c r="AI14" s="20">
        <v>0</v>
      </c>
      <c r="AJ14" s="20">
        <v>0</v>
      </c>
      <c r="AK14" s="20">
        <v>0</v>
      </c>
    </row>
    <row r="15" spans="1:39">
      <c r="A15" s="30" t="s">
        <v>84</v>
      </c>
      <c r="B15" s="30">
        <v>1</v>
      </c>
      <c r="C15" s="30" t="s">
        <v>157</v>
      </c>
      <c r="D15" s="30" t="s">
        <v>102</v>
      </c>
      <c r="E15" s="30">
        <v>23</v>
      </c>
      <c r="F15" s="30" t="s">
        <v>147</v>
      </c>
      <c r="G15" s="30" t="s">
        <v>141</v>
      </c>
      <c r="H15" s="30" t="s">
        <v>85</v>
      </c>
      <c r="I15" s="30">
        <v>1</v>
      </c>
      <c r="J15" s="30">
        <v>1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1</v>
      </c>
      <c r="T15" s="30">
        <v>0</v>
      </c>
      <c r="U15" s="30">
        <v>0</v>
      </c>
      <c r="V15" s="30">
        <v>0</v>
      </c>
      <c r="W15" s="30">
        <f t="shared" si="0"/>
        <v>9</v>
      </c>
      <c r="X15" s="6">
        <v>1</v>
      </c>
      <c r="Y15" s="6">
        <v>1</v>
      </c>
      <c r="Z15" s="6">
        <v>1</v>
      </c>
      <c r="AA15" s="16">
        <v>1</v>
      </c>
      <c r="AB15" s="16">
        <v>0</v>
      </c>
      <c r="AC15" s="16">
        <v>0</v>
      </c>
      <c r="AD15" s="16">
        <v>1</v>
      </c>
      <c r="AE15" s="10">
        <v>1</v>
      </c>
      <c r="AF15" s="10">
        <v>0</v>
      </c>
      <c r="AG15" s="10">
        <v>1</v>
      </c>
      <c r="AH15" s="20">
        <v>1</v>
      </c>
      <c r="AI15" s="20">
        <v>0</v>
      </c>
      <c r="AJ15" s="20">
        <v>0</v>
      </c>
      <c r="AK15" s="20">
        <v>1</v>
      </c>
    </row>
    <row r="16" spans="1:39">
      <c r="A16" s="30" t="s">
        <v>86</v>
      </c>
      <c r="B16" s="30">
        <v>1</v>
      </c>
      <c r="C16" s="30" t="s">
        <v>160</v>
      </c>
      <c r="D16" s="30" t="s">
        <v>103</v>
      </c>
      <c r="E16" s="30">
        <v>23</v>
      </c>
      <c r="F16" s="30" t="s">
        <v>147</v>
      </c>
      <c r="G16" s="30" t="s">
        <v>141</v>
      </c>
      <c r="H16" s="31" t="s">
        <v>17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1">
        <v>0</v>
      </c>
      <c r="S16" s="31">
        <v>0</v>
      </c>
      <c r="T16" s="31">
        <v>0</v>
      </c>
      <c r="U16" s="31">
        <v>0</v>
      </c>
      <c r="V16" s="31">
        <v>0</v>
      </c>
      <c r="W16" s="30">
        <f t="shared" si="0"/>
        <v>9</v>
      </c>
      <c r="X16" s="6">
        <v>1</v>
      </c>
      <c r="Y16" s="6">
        <v>1</v>
      </c>
      <c r="Z16" s="6">
        <v>1</v>
      </c>
      <c r="AA16" s="16">
        <v>1</v>
      </c>
      <c r="AB16" s="16">
        <v>0</v>
      </c>
      <c r="AC16" s="16">
        <v>0</v>
      </c>
      <c r="AD16" s="16">
        <v>1</v>
      </c>
      <c r="AE16" s="10">
        <v>1</v>
      </c>
      <c r="AF16" s="10">
        <v>1</v>
      </c>
      <c r="AG16" s="10">
        <v>1</v>
      </c>
      <c r="AH16" s="20">
        <v>1</v>
      </c>
      <c r="AI16" s="20">
        <v>0</v>
      </c>
      <c r="AJ16" s="20">
        <v>0</v>
      </c>
      <c r="AK16" s="20">
        <v>0</v>
      </c>
    </row>
    <row r="17" spans="1:37">
      <c r="A17" s="30" t="s">
        <v>87</v>
      </c>
      <c r="B17" s="30">
        <v>1</v>
      </c>
      <c r="C17" s="30" t="s">
        <v>160</v>
      </c>
      <c r="D17" s="30" t="s">
        <v>103</v>
      </c>
      <c r="E17" s="30">
        <v>23</v>
      </c>
      <c r="F17" s="30" t="s">
        <v>147</v>
      </c>
      <c r="G17" s="30" t="s">
        <v>141</v>
      </c>
      <c r="H17" s="31" t="s">
        <v>17</v>
      </c>
      <c r="I17" s="31">
        <v>0</v>
      </c>
      <c r="J17" s="31">
        <v>0</v>
      </c>
      <c r="K17" s="31">
        <v>0</v>
      </c>
      <c r="L17" s="31">
        <v>0</v>
      </c>
      <c r="M17" s="31">
        <v>0</v>
      </c>
      <c r="N17" s="31">
        <v>0</v>
      </c>
      <c r="O17" s="31">
        <v>0</v>
      </c>
      <c r="P17" s="31">
        <v>0</v>
      </c>
      <c r="Q17" s="31">
        <v>0</v>
      </c>
      <c r="R17" s="31">
        <v>0</v>
      </c>
      <c r="S17" s="31">
        <v>0</v>
      </c>
      <c r="T17" s="31">
        <v>0</v>
      </c>
      <c r="U17" s="31">
        <v>0</v>
      </c>
      <c r="V17" s="31">
        <v>0</v>
      </c>
      <c r="W17" s="30">
        <f t="shared" si="0"/>
        <v>8</v>
      </c>
      <c r="X17" s="6">
        <v>1</v>
      </c>
      <c r="Y17" s="6">
        <v>1</v>
      </c>
      <c r="Z17" s="6">
        <v>1</v>
      </c>
      <c r="AA17" s="16">
        <v>1</v>
      </c>
      <c r="AB17" s="16">
        <v>0</v>
      </c>
      <c r="AC17" s="16">
        <v>0</v>
      </c>
      <c r="AD17" s="16">
        <v>1</v>
      </c>
      <c r="AE17" s="10">
        <v>1</v>
      </c>
      <c r="AF17" s="10">
        <v>1</v>
      </c>
      <c r="AG17" s="10">
        <v>0</v>
      </c>
      <c r="AH17" s="20">
        <v>1</v>
      </c>
      <c r="AI17" s="20">
        <v>0</v>
      </c>
      <c r="AJ17" s="20">
        <v>0</v>
      </c>
      <c r="AK17" s="20">
        <v>0</v>
      </c>
    </row>
    <row r="18" spans="1:37">
      <c r="A18" s="30">
        <v>48</v>
      </c>
      <c r="B18" s="30">
        <v>1</v>
      </c>
      <c r="C18" s="30" t="s">
        <v>157</v>
      </c>
      <c r="D18" s="30" t="s">
        <v>108</v>
      </c>
      <c r="E18" s="30" t="s">
        <v>136</v>
      </c>
      <c r="F18" s="30" t="s">
        <v>17</v>
      </c>
      <c r="G18" s="30" t="s">
        <v>142</v>
      </c>
      <c r="H18" s="30" t="s">
        <v>29</v>
      </c>
      <c r="I18" s="30">
        <v>1</v>
      </c>
      <c r="J18" s="30">
        <v>0</v>
      </c>
      <c r="K18" s="30">
        <v>0</v>
      </c>
      <c r="L18" s="30">
        <v>0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1</v>
      </c>
      <c r="T18" s="30">
        <v>0</v>
      </c>
      <c r="U18" s="30">
        <v>0</v>
      </c>
      <c r="V18" s="30">
        <v>0</v>
      </c>
      <c r="W18" s="30">
        <f t="shared" si="0"/>
        <v>12</v>
      </c>
      <c r="X18" s="6">
        <v>1</v>
      </c>
      <c r="Y18" s="6">
        <v>1</v>
      </c>
      <c r="Z18" s="6">
        <v>1</v>
      </c>
      <c r="AA18" s="16">
        <v>1</v>
      </c>
      <c r="AB18" s="16">
        <v>0</v>
      </c>
      <c r="AC18" s="16">
        <v>1</v>
      </c>
      <c r="AD18" s="16">
        <v>1</v>
      </c>
      <c r="AE18" s="10">
        <v>1</v>
      </c>
      <c r="AF18" s="10">
        <v>1</v>
      </c>
      <c r="AG18" s="10">
        <v>1</v>
      </c>
      <c r="AH18" s="20">
        <v>1</v>
      </c>
      <c r="AI18" s="20">
        <v>0</v>
      </c>
      <c r="AJ18" s="20">
        <v>1</v>
      </c>
      <c r="AK18" s="20">
        <v>1</v>
      </c>
    </row>
    <row r="19" spans="1:37">
      <c r="A19" s="30">
        <v>30</v>
      </c>
      <c r="B19" s="30">
        <v>1</v>
      </c>
      <c r="C19" s="30" t="s">
        <v>157</v>
      </c>
      <c r="D19" s="30" t="s">
        <v>103</v>
      </c>
      <c r="E19" s="30">
        <v>23</v>
      </c>
      <c r="F19" s="30" t="s">
        <v>149</v>
      </c>
      <c r="G19" s="31" t="s">
        <v>140</v>
      </c>
      <c r="H19" s="30" t="s">
        <v>28</v>
      </c>
      <c r="I19" s="30">
        <v>1</v>
      </c>
      <c r="J19" s="30">
        <v>1</v>
      </c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Q19" s="30">
        <v>1</v>
      </c>
      <c r="R19" s="30">
        <v>0</v>
      </c>
      <c r="S19" s="30">
        <v>1</v>
      </c>
      <c r="T19" s="30">
        <v>1</v>
      </c>
      <c r="U19" s="30">
        <v>0</v>
      </c>
      <c r="V19" s="30">
        <v>0</v>
      </c>
      <c r="W19" s="30">
        <f t="shared" si="0"/>
        <v>9</v>
      </c>
      <c r="X19" s="6">
        <v>1</v>
      </c>
      <c r="Y19" s="6">
        <v>1</v>
      </c>
      <c r="Z19" s="6">
        <v>1</v>
      </c>
      <c r="AA19" s="16">
        <v>1</v>
      </c>
      <c r="AB19" s="16">
        <v>0</v>
      </c>
      <c r="AC19" s="16">
        <v>0</v>
      </c>
      <c r="AD19" s="16">
        <v>0</v>
      </c>
      <c r="AE19" s="10">
        <v>1</v>
      </c>
      <c r="AF19" s="10">
        <v>1</v>
      </c>
      <c r="AG19" s="10">
        <v>1</v>
      </c>
      <c r="AH19" s="20">
        <v>1</v>
      </c>
      <c r="AI19" s="20">
        <v>1</v>
      </c>
      <c r="AJ19" s="20">
        <v>0</v>
      </c>
      <c r="AK19" s="20">
        <v>0</v>
      </c>
    </row>
    <row r="20" spans="1:37">
      <c r="A20" s="36">
        <v>37</v>
      </c>
      <c r="B20" s="36">
        <v>2</v>
      </c>
      <c r="C20" s="36" t="s">
        <v>157</v>
      </c>
      <c r="D20" s="36" t="s">
        <v>106</v>
      </c>
      <c r="E20" s="36" t="s">
        <v>136</v>
      </c>
      <c r="F20" s="36" t="s">
        <v>150</v>
      </c>
      <c r="G20" s="36" t="s">
        <v>143</v>
      </c>
      <c r="H20" s="37" t="s">
        <v>17</v>
      </c>
      <c r="I20" s="37">
        <v>0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37">
        <v>0</v>
      </c>
      <c r="P20" s="37">
        <v>0</v>
      </c>
      <c r="Q20" s="37">
        <v>0</v>
      </c>
      <c r="R20" s="37">
        <v>0</v>
      </c>
      <c r="S20" s="37">
        <v>0</v>
      </c>
      <c r="T20" s="37">
        <v>0</v>
      </c>
      <c r="U20" s="37">
        <v>0</v>
      </c>
      <c r="V20" s="37">
        <v>0</v>
      </c>
      <c r="W20" s="36">
        <f t="shared" si="0"/>
        <v>1</v>
      </c>
      <c r="X20" s="6">
        <v>0</v>
      </c>
      <c r="Y20" s="6">
        <v>0</v>
      </c>
      <c r="Z20" s="6">
        <v>0</v>
      </c>
      <c r="AA20" s="16">
        <v>0</v>
      </c>
      <c r="AB20" s="16">
        <v>0</v>
      </c>
      <c r="AC20" s="16">
        <v>0</v>
      </c>
      <c r="AD20" s="16">
        <v>0</v>
      </c>
      <c r="AE20" s="10">
        <v>0</v>
      </c>
      <c r="AF20" s="10">
        <v>0</v>
      </c>
      <c r="AG20" s="10">
        <v>0</v>
      </c>
      <c r="AH20" s="20">
        <v>0</v>
      </c>
      <c r="AI20" s="20">
        <v>0</v>
      </c>
      <c r="AJ20" s="20">
        <v>0</v>
      </c>
      <c r="AK20" s="20">
        <v>1</v>
      </c>
    </row>
    <row r="21" spans="1:37">
      <c r="A21" s="36" t="s">
        <v>67</v>
      </c>
      <c r="B21" s="36">
        <v>2</v>
      </c>
      <c r="C21" s="36" t="s">
        <v>159</v>
      </c>
      <c r="D21" s="36" t="s">
        <v>131</v>
      </c>
      <c r="E21" s="36">
        <v>133</v>
      </c>
      <c r="F21" s="36" t="s">
        <v>155</v>
      </c>
      <c r="G21" s="36" t="s">
        <v>143</v>
      </c>
      <c r="H21" s="37" t="s">
        <v>17</v>
      </c>
      <c r="I21" s="37">
        <v>0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37">
        <v>0</v>
      </c>
      <c r="P21" s="37">
        <v>0</v>
      </c>
      <c r="Q21" s="37">
        <v>0</v>
      </c>
      <c r="R21" s="37">
        <v>0</v>
      </c>
      <c r="S21" s="37">
        <v>0</v>
      </c>
      <c r="T21" s="37">
        <v>0</v>
      </c>
      <c r="U21" s="37">
        <v>0</v>
      </c>
      <c r="V21" s="37">
        <v>0</v>
      </c>
      <c r="W21" s="36">
        <f t="shared" si="0"/>
        <v>7</v>
      </c>
      <c r="X21" s="6">
        <v>1</v>
      </c>
      <c r="Y21" s="6">
        <v>0</v>
      </c>
      <c r="Z21" s="6">
        <v>0</v>
      </c>
      <c r="AA21" s="16">
        <v>1</v>
      </c>
      <c r="AB21" s="16">
        <v>0</v>
      </c>
      <c r="AC21" s="16">
        <v>1</v>
      </c>
      <c r="AD21" s="16">
        <v>1</v>
      </c>
      <c r="AE21" s="10">
        <v>1</v>
      </c>
      <c r="AF21" s="10">
        <v>0</v>
      </c>
      <c r="AG21" s="10">
        <v>1</v>
      </c>
      <c r="AH21" s="20">
        <v>1</v>
      </c>
      <c r="AI21" s="20">
        <v>0</v>
      </c>
      <c r="AJ21" s="20">
        <v>0</v>
      </c>
      <c r="AK21" s="20">
        <v>0</v>
      </c>
    </row>
    <row r="22" spans="1:37">
      <c r="A22" s="36">
        <v>79</v>
      </c>
      <c r="B22" s="36">
        <v>2</v>
      </c>
      <c r="C22" s="36" t="s">
        <v>157</v>
      </c>
      <c r="D22" s="36" t="s">
        <v>114</v>
      </c>
      <c r="E22" s="36" t="s">
        <v>136</v>
      </c>
      <c r="F22" s="36" t="s">
        <v>17</v>
      </c>
      <c r="G22" s="36" t="s">
        <v>142</v>
      </c>
      <c r="H22" s="37" t="s">
        <v>17</v>
      </c>
      <c r="I22" s="37">
        <v>0</v>
      </c>
      <c r="J22" s="37">
        <v>0</v>
      </c>
      <c r="K22" s="37">
        <v>0</v>
      </c>
      <c r="L22" s="37">
        <v>0</v>
      </c>
      <c r="M22" s="37">
        <v>0</v>
      </c>
      <c r="N22" s="37">
        <v>0</v>
      </c>
      <c r="O22" s="37">
        <v>0</v>
      </c>
      <c r="P22" s="37">
        <v>0</v>
      </c>
      <c r="Q22" s="37">
        <v>0</v>
      </c>
      <c r="R22" s="37">
        <v>0</v>
      </c>
      <c r="S22" s="37">
        <v>0</v>
      </c>
      <c r="T22" s="37">
        <v>0</v>
      </c>
      <c r="U22" s="37">
        <v>0</v>
      </c>
      <c r="V22" s="37">
        <v>0</v>
      </c>
      <c r="W22" s="36">
        <f t="shared" si="0"/>
        <v>4</v>
      </c>
      <c r="X22" s="6">
        <v>1</v>
      </c>
      <c r="Y22" s="6">
        <v>0</v>
      </c>
      <c r="Z22" s="6">
        <v>0</v>
      </c>
      <c r="AA22" s="16">
        <v>0</v>
      </c>
      <c r="AB22" s="16">
        <v>0</v>
      </c>
      <c r="AC22" s="16">
        <v>0</v>
      </c>
      <c r="AD22" s="16">
        <v>0</v>
      </c>
      <c r="AE22" s="10">
        <v>0</v>
      </c>
      <c r="AF22" s="10">
        <v>0</v>
      </c>
      <c r="AG22" s="10">
        <v>1</v>
      </c>
      <c r="AH22" s="20">
        <v>0</v>
      </c>
      <c r="AI22" s="20">
        <v>1</v>
      </c>
      <c r="AJ22" s="20">
        <v>1</v>
      </c>
      <c r="AK22" s="20">
        <v>0</v>
      </c>
    </row>
    <row r="23" spans="1:37">
      <c r="A23" s="34">
        <v>54</v>
      </c>
      <c r="B23" s="34">
        <v>3</v>
      </c>
      <c r="C23" s="34" t="s">
        <v>157</v>
      </c>
      <c r="D23" s="34" t="s">
        <v>110</v>
      </c>
      <c r="E23" s="34">
        <v>57</v>
      </c>
      <c r="F23" s="34" t="s">
        <v>150</v>
      </c>
      <c r="G23" s="34" t="s">
        <v>140</v>
      </c>
      <c r="H23" s="34" t="s">
        <v>30</v>
      </c>
      <c r="I23" s="34">
        <v>1</v>
      </c>
      <c r="J23" s="34">
        <v>0</v>
      </c>
      <c r="K23" s="34">
        <v>0</v>
      </c>
      <c r="L23" s="34">
        <v>0</v>
      </c>
      <c r="M23" s="34">
        <v>0</v>
      </c>
      <c r="N23" s="34">
        <v>0</v>
      </c>
      <c r="O23" s="34">
        <v>0</v>
      </c>
      <c r="P23" s="34">
        <v>0</v>
      </c>
      <c r="Q23" s="34">
        <v>0</v>
      </c>
      <c r="R23" s="34">
        <v>0</v>
      </c>
      <c r="S23" s="34">
        <v>1</v>
      </c>
      <c r="T23" s="34">
        <v>1</v>
      </c>
      <c r="U23" s="34">
        <v>0</v>
      </c>
      <c r="V23" s="34">
        <v>0</v>
      </c>
      <c r="W23" s="34">
        <f t="shared" si="0"/>
        <v>9</v>
      </c>
      <c r="X23" s="6">
        <v>1</v>
      </c>
      <c r="Y23" s="6">
        <v>1</v>
      </c>
      <c r="Z23" s="6">
        <v>1</v>
      </c>
      <c r="AA23" s="16">
        <v>1</v>
      </c>
      <c r="AB23" s="16">
        <v>0</v>
      </c>
      <c r="AC23" s="16">
        <v>0</v>
      </c>
      <c r="AD23" s="16">
        <v>1</v>
      </c>
      <c r="AE23" s="10">
        <v>1</v>
      </c>
      <c r="AF23" s="10">
        <v>0</v>
      </c>
      <c r="AG23" s="10">
        <v>1</v>
      </c>
      <c r="AH23" s="20">
        <v>1</v>
      </c>
      <c r="AI23" s="20">
        <v>0</v>
      </c>
      <c r="AJ23" s="20">
        <v>1</v>
      </c>
      <c r="AK23" s="20">
        <v>0</v>
      </c>
    </row>
    <row r="24" spans="1:37">
      <c r="A24" s="34">
        <v>128</v>
      </c>
      <c r="B24" s="34">
        <v>3</v>
      </c>
      <c r="C24" s="34" t="s">
        <v>157</v>
      </c>
      <c r="D24" s="34" t="s">
        <v>122</v>
      </c>
      <c r="E24" s="34">
        <v>57</v>
      </c>
      <c r="F24" s="34" t="s">
        <v>145</v>
      </c>
      <c r="G24" s="35" t="s">
        <v>140</v>
      </c>
      <c r="H24" s="34" t="s">
        <v>38</v>
      </c>
      <c r="I24" s="34">
        <v>1</v>
      </c>
      <c r="J24" s="34">
        <v>1</v>
      </c>
      <c r="K24" s="34">
        <v>0</v>
      </c>
      <c r="L24" s="34">
        <v>0</v>
      </c>
      <c r="M24" s="34">
        <v>0</v>
      </c>
      <c r="N24" s="34">
        <v>0</v>
      </c>
      <c r="O24" s="34">
        <v>0</v>
      </c>
      <c r="P24" s="34">
        <v>0</v>
      </c>
      <c r="Q24" s="34">
        <v>0</v>
      </c>
      <c r="R24" s="34">
        <v>0</v>
      </c>
      <c r="S24" s="34">
        <v>0</v>
      </c>
      <c r="T24" s="34">
        <v>0</v>
      </c>
      <c r="U24" s="34">
        <v>0</v>
      </c>
      <c r="V24" s="34">
        <v>0</v>
      </c>
      <c r="W24" s="34">
        <f t="shared" si="0"/>
        <v>8</v>
      </c>
      <c r="X24" s="6">
        <v>1</v>
      </c>
      <c r="Y24" s="6">
        <v>0</v>
      </c>
      <c r="Z24" s="6">
        <v>1</v>
      </c>
      <c r="AA24" s="16">
        <v>1</v>
      </c>
      <c r="AB24" s="16">
        <v>0</v>
      </c>
      <c r="AC24" s="16">
        <v>0</v>
      </c>
      <c r="AD24" s="16">
        <v>0</v>
      </c>
      <c r="AE24" s="10">
        <v>1</v>
      </c>
      <c r="AF24" s="10">
        <v>1</v>
      </c>
      <c r="AG24" s="10">
        <v>1</v>
      </c>
      <c r="AH24" s="20">
        <v>1</v>
      </c>
      <c r="AI24" s="20">
        <v>0</v>
      </c>
      <c r="AJ24" s="20">
        <v>1</v>
      </c>
      <c r="AK24" s="20">
        <v>0</v>
      </c>
    </row>
    <row r="25" spans="1:37">
      <c r="A25" s="26">
        <v>4582</v>
      </c>
      <c r="B25" s="26">
        <v>4</v>
      </c>
      <c r="C25" s="26" t="s">
        <v>157</v>
      </c>
      <c r="D25" s="26" t="s">
        <v>126</v>
      </c>
      <c r="E25" s="26">
        <v>770</v>
      </c>
      <c r="F25" s="26" t="s">
        <v>17</v>
      </c>
      <c r="G25" s="26" t="s">
        <v>140</v>
      </c>
      <c r="H25" s="27" t="s">
        <v>17</v>
      </c>
      <c r="I25" s="27">
        <v>0</v>
      </c>
      <c r="J25" s="27">
        <v>0</v>
      </c>
      <c r="K25" s="27">
        <v>0</v>
      </c>
      <c r="L25" s="27">
        <v>0</v>
      </c>
      <c r="M25" s="27">
        <v>0</v>
      </c>
      <c r="N25" s="27">
        <v>0</v>
      </c>
      <c r="O25" s="27">
        <v>0</v>
      </c>
      <c r="P25" s="27">
        <v>0</v>
      </c>
      <c r="Q25" s="27">
        <v>0</v>
      </c>
      <c r="R25" s="27">
        <v>0</v>
      </c>
      <c r="S25" s="27">
        <v>0</v>
      </c>
      <c r="T25" s="27">
        <v>0</v>
      </c>
      <c r="U25" s="27">
        <v>0</v>
      </c>
      <c r="V25" s="27">
        <v>0</v>
      </c>
      <c r="W25" s="26">
        <f t="shared" si="0"/>
        <v>6</v>
      </c>
      <c r="X25" s="6">
        <v>0</v>
      </c>
      <c r="Y25" s="6">
        <v>0</v>
      </c>
      <c r="Z25" s="6">
        <v>1</v>
      </c>
      <c r="AA25" s="16">
        <v>1</v>
      </c>
      <c r="AB25" s="16">
        <v>0</v>
      </c>
      <c r="AC25" s="16">
        <v>0</v>
      </c>
      <c r="AD25" s="16">
        <v>0</v>
      </c>
      <c r="AE25" s="10">
        <v>1</v>
      </c>
      <c r="AF25" s="10">
        <v>0</v>
      </c>
      <c r="AG25" s="10">
        <v>1</v>
      </c>
      <c r="AH25" s="20">
        <v>1</v>
      </c>
      <c r="AI25" s="20">
        <v>0</v>
      </c>
      <c r="AJ25" s="20">
        <v>1</v>
      </c>
      <c r="AK25" s="20">
        <v>0</v>
      </c>
    </row>
    <row r="26" spans="1:37">
      <c r="A26" s="38">
        <v>18</v>
      </c>
      <c r="B26" s="38">
        <v>5</v>
      </c>
      <c r="C26" s="38" t="s">
        <v>157</v>
      </c>
      <c r="D26" s="38" t="s">
        <v>98</v>
      </c>
      <c r="E26" s="38" t="s">
        <v>136</v>
      </c>
      <c r="F26" s="38" t="s">
        <v>145</v>
      </c>
      <c r="G26" s="38" t="s">
        <v>141</v>
      </c>
      <c r="H26" s="38" t="s">
        <v>17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38">
        <v>0</v>
      </c>
      <c r="O26" s="38">
        <v>0</v>
      </c>
      <c r="P26" s="38">
        <v>0</v>
      </c>
      <c r="Q26" s="38">
        <v>0</v>
      </c>
      <c r="R26" s="38">
        <v>0</v>
      </c>
      <c r="S26" s="38">
        <v>0</v>
      </c>
      <c r="T26" s="38">
        <v>0</v>
      </c>
      <c r="U26" s="38">
        <v>0</v>
      </c>
      <c r="V26" s="38">
        <v>0</v>
      </c>
      <c r="W26" s="38">
        <f t="shared" si="0"/>
        <v>8</v>
      </c>
      <c r="X26" s="6">
        <v>1</v>
      </c>
      <c r="Y26" s="6">
        <v>1</v>
      </c>
      <c r="Z26" s="6">
        <v>1</v>
      </c>
      <c r="AA26" s="16">
        <v>1</v>
      </c>
      <c r="AB26" s="16">
        <v>0</v>
      </c>
      <c r="AC26" s="16">
        <v>0</v>
      </c>
      <c r="AD26" s="16">
        <v>0</v>
      </c>
      <c r="AE26" s="10">
        <v>1</v>
      </c>
      <c r="AF26" s="10">
        <v>1</v>
      </c>
      <c r="AG26" s="10">
        <v>1</v>
      </c>
      <c r="AH26" s="20">
        <v>1</v>
      </c>
      <c r="AI26" s="20">
        <v>0</v>
      </c>
      <c r="AJ26" s="20">
        <v>0</v>
      </c>
      <c r="AK26" s="20">
        <v>0</v>
      </c>
    </row>
    <row r="27" spans="1:37">
      <c r="A27" s="38">
        <v>16</v>
      </c>
      <c r="B27" s="38">
        <v>5</v>
      </c>
      <c r="C27" s="38" t="s">
        <v>157</v>
      </c>
      <c r="D27" s="38" t="s">
        <v>99</v>
      </c>
      <c r="E27" s="38" t="s">
        <v>136</v>
      </c>
      <c r="F27" s="38" t="s">
        <v>148</v>
      </c>
      <c r="G27" s="39" t="s">
        <v>140</v>
      </c>
      <c r="H27" s="38" t="s">
        <v>26</v>
      </c>
      <c r="I27" s="38">
        <v>1</v>
      </c>
      <c r="J27" s="38">
        <v>1</v>
      </c>
      <c r="K27" s="38">
        <v>0</v>
      </c>
      <c r="L27" s="38">
        <v>0</v>
      </c>
      <c r="M27" s="38">
        <v>0</v>
      </c>
      <c r="N27" s="38">
        <v>0</v>
      </c>
      <c r="O27" s="38">
        <v>0</v>
      </c>
      <c r="P27" s="38">
        <v>0</v>
      </c>
      <c r="Q27" s="38">
        <v>0</v>
      </c>
      <c r="R27" s="38">
        <v>0</v>
      </c>
      <c r="S27" s="38">
        <v>1</v>
      </c>
      <c r="T27" s="38">
        <v>0</v>
      </c>
      <c r="U27" s="38">
        <v>0</v>
      </c>
      <c r="V27" s="38">
        <v>0</v>
      </c>
      <c r="W27" s="38">
        <f t="shared" si="0"/>
        <v>9</v>
      </c>
      <c r="X27" s="6">
        <v>1</v>
      </c>
      <c r="Y27" s="6">
        <v>1</v>
      </c>
      <c r="Z27" s="6">
        <v>1</v>
      </c>
      <c r="AA27" s="16">
        <v>1</v>
      </c>
      <c r="AB27" s="16">
        <v>0</v>
      </c>
      <c r="AC27" s="16">
        <v>0</v>
      </c>
      <c r="AD27" s="16">
        <v>0</v>
      </c>
      <c r="AE27" s="10">
        <v>1</v>
      </c>
      <c r="AF27" s="10">
        <v>1</v>
      </c>
      <c r="AG27" s="10">
        <v>1</v>
      </c>
      <c r="AH27" s="20">
        <v>1</v>
      </c>
      <c r="AI27" s="20">
        <v>1</v>
      </c>
      <c r="AJ27" s="20">
        <v>0</v>
      </c>
      <c r="AK27" s="20">
        <v>0</v>
      </c>
    </row>
    <row r="28" spans="1:37">
      <c r="A28" s="38" t="s">
        <v>78</v>
      </c>
      <c r="B28" s="38">
        <v>5</v>
      </c>
      <c r="C28" s="38" t="s">
        <v>159</v>
      </c>
      <c r="D28" s="38" t="s">
        <v>99</v>
      </c>
      <c r="E28" s="38">
        <v>69</v>
      </c>
      <c r="F28" s="38" t="s">
        <v>17</v>
      </c>
      <c r="G28" s="38" t="s">
        <v>138</v>
      </c>
      <c r="H28" s="38" t="s">
        <v>76</v>
      </c>
      <c r="I28" s="38">
        <v>0</v>
      </c>
      <c r="J28" s="38">
        <v>1</v>
      </c>
      <c r="K28" s="38">
        <v>0</v>
      </c>
      <c r="L28" s="38">
        <v>0</v>
      </c>
      <c r="M28" s="38">
        <v>0</v>
      </c>
      <c r="N28" s="38">
        <v>0</v>
      </c>
      <c r="O28" s="38">
        <v>0</v>
      </c>
      <c r="P28" s="38">
        <v>0</v>
      </c>
      <c r="Q28" s="38">
        <v>0</v>
      </c>
      <c r="R28" s="38">
        <v>0</v>
      </c>
      <c r="S28" s="38">
        <v>0</v>
      </c>
      <c r="T28" s="38">
        <v>0</v>
      </c>
      <c r="U28" s="38">
        <v>0</v>
      </c>
      <c r="V28" s="38">
        <v>0</v>
      </c>
      <c r="W28" s="38">
        <f t="shared" si="0"/>
        <v>9</v>
      </c>
      <c r="X28" s="6">
        <v>1</v>
      </c>
      <c r="Y28" s="6">
        <v>1</v>
      </c>
      <c r="Z28" s="6">
        <v>1</v>
      </c>
      <c r="AA28" s="16">
        <v>1</v>
      </c>
      <c r="AB28" s="16">
        <v>0</v>
      </c>
      <c r="AC28" s="16">
        <v>0</v>
      </c>
      <c r="AD28" s="16">
        <v>1</v>
      </c>
      <c r="AE28" s="10">
        <v>1</v>
      </c>
      <c r="AF28" s="10">
        <v>1</v>
      </c>
      <c r="AG28" s="10">
        <v>1</v>
      </c>
      <c r="AH28" s="20">
        <v>1</v>
      </c>
      <c r="AI28" s="20">
        <v>0</v>
      </c>
      <c r="AJ28" s="20">
        <v>0</v>
      </c>
      <c r="AK28" s="20">
        <v>0</v>
      </c>
    </row>
    <row r="29" spans="1:37">
      <c r="A29" s="28">
        <v>74</v>
      </c>
      <c r="B29" s="28">
        <v>6</v>
      </c>
      <c r="C29" s="28" t="s">
        <v>157</v>
      </c>
      <c r="D29" s="28" t="s">
        <v>113</v>
      </c>
      <c r="E29" s="28">
        <v>1276</v>
      </c>
      <c r="F29" s="29" t="s">
        <v>151</v>
      </c>
      <c r="G29" s="29" t="s">
        <v>140</v>
      </c>
      <c r="H29" s="28" t="s">
        <v>32</v>
      </c>
      <c r="I29" s="28">
        <v>1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8">
        <v>0</v>
      </c>
      <c r="S29" s="28">
        <v>0</v>
      </c>
      <c r="T29" s="28">
        <v>1</v>
      </c>
      <c r="U29" s="28">
        <v>0</v>
      </c>
      <c r="V29" s="28">
        <v>0</v>
      </c>
      <c r="W29" s="28">
        <f t="shared" si="0"/>
        <v>7</v>
      </c>
      <c r="X29" s="6">
        <v>1</v>
      </c>
      <c r="Y29" s="6">
        <v>1</v>
      </c>
      <c r="Z29" s="6">
        <v>1</v>
      </c>
      <c r="AA29" s="16">
        <v>1</v>
      </c>
      <c r="AB29" s="16">
        <v>0</v>
      </c>
      <c r="AC29" s="16">
        <v>0</v>
      </c>
      <c r="AD29" s="16">
        <v>0</v>
      </c>
      <c r="AE29" s="10">
        <v>1</v>
      </c>
      <c r="AF29" s="10">
        <v>1</v>
      </c>
      <c r="AG29" s="10">
        <v>0</v>
      </c>
      <c r="AH29" s="20">
        <v>0</v>
      </c>
      <c r="AI29" s="20">
        <v>1</v>
      </c>
      <c r="AJ29" s="20">
        <v>0</v>
      </c>
      <c r="AK29" s="20">
        <v>0</v>
      </c>
    </row>
    <row r="30" spans="1:37">
      <c r="A30" s="42">
        <v>2</v>
      </c>
      <c r="B30" s="42">
        <v>7</v>
      </c>
      <c r="C30" s="42" t="s">
        <v>157</v>
      </c>
      <c r="D30" s="42" t="s">
        <v>119</v>
      </c>
      <c r="E30" s="42">
        <v>1618</v>
      </c>
      <c r="F30" s="42" t="s">
        <v>146</v>
      </c>
      <c r="G30" s="42" t="s">
        <v>140</v>
      </c>
      <c r="H30" s="42" t="s">
        <v>16</v>
      </c>
      <c r="I30" s="42">
        <v>0</v>
      </c>
      <c r="J30" s="42">
        <v>1</v>
      </c>
      <c r="K30" s="42">
        <v>0</v>
      </c>
      <c r="L30" s="42">
        <v>0</v>
      </c>
      <c r="M30" s="42">
        <v>0</v>
      </c>
      <c r="N30" s="42">
        <v>0</v>
      </c>
      <c r="O30" s="42">
        <v>0</v>
      </c>
      <c r="P30" s="42">
        <v>0</v>
      </c>
      <c r="Q30" s="42">
        <v>1</v>
      </c>
      <c r="R30" s="42">
        <v>0</v>
      </c>
      <c r="S30" s="42">
        <v>0</v>
      </c>
      <c r="T30" s="42">
        <v>1</v>
      </c>
      <c r="U30" s="42">
        <v>0</v>
      </c>
      <c r="V30" s="42">
        <v>0</v>
      </c>
      <c r="W30" s="42">
        <f t="shared" si="0"/>
        <v>7</v>
      </c>
      <c r="X30" s="6">
        <v>1</v>
      </c>
      <c r="Y30" s="6">
        <v>0</v>
      </c>
      <c r="Z30" s="6">
        <v>0</v>
      </c>
      <c r="AA30" s="16">
        <v>1</v>
      </c>
      <c r="AB30" s="16">
        <v>0</v>
      </c>
      <c r="AC30" s="16">
        <v>0</v>
      </c>
      <c r="AD30" s="16">
        <v>1</v>
      </c>
      <c r="AE30" s="10">
        <v>1</v>
      </c>
      <c r="AF30" s="10">
        <v>0</v>
      </c>
      <c r="AG30" s="10">
        <v>1</v>
      </c>
      <c r="AH30" s="20">
        <v>1</v>
      </c>
      <c r="AI30" s="20">
        <v>0</v>
      </c>
      <c r="AJ30" s="20">
        <v>0</v>
      </c>
      <c r="AK30" s="20">
        <v>1</v>
      </c>
    </row>
    <row r="31" spans="1:37">
      <c r="A31" s="42">
        <v>14</v>
      </c>
      <c r="B31" s="42">
        <v>7</v>
      </c>
      <c r="C31" s="42" t="s">
        <v>157</v>
      </c>
      <c r="D31" s="42" t="s">
        <v>90</v>
      </c>
      <c r="E31" s="42">
        <v>117</v>
      </c>
      <c r="F31" s="42" t="s">
        <v>145</v>
      </c>
      <c r="G31" s="43" t="s">
        <v>140</v>
      </c>
      <c r="H31" s="42" t="s">
        <v>24</v>
      </c>
      <c r="I31" s="42">
        <v>1</v>
      </c>
      <c r="J31" s="42">
        <v>1</v>
      </c>
      <c r="K31" s="42">
        <v>0</v>
      </c>
      <c r="L31" s="42">
        <v>0</v>
      </c>
      <c r="M31" s="42">
        <v>0</v>
      </c>
      <c r="N31" s="42">
        <v>1</v>
      </c>
      <c r="O31" s="42">
        <v>0</v>
      </c>
      <c r="P31" s="42">
        <v>0</v>
      </c>
      <c r="Q31" s="42">
        <v>1</v>
      </c>
      <c r="R31" s="42">
        <v>0</v>
      </c>
      <c r="S31" s="42">
        <v>1</v>
      </c>
      <c r="T31" s="42">
        <v>1</v>
      </c>
      <c r="U31" s="42">
        <v>0</v>
      </c>
      <c r="V31" s="42">
        <v>0</v>
      </c>
      <c r="W31" s="42">
        <f t="shared" si="0"/>
        <v>9</v>
      </c>
      <c r="X31" s="6">
        <v>1</v>
      </c>
      <c r="Y31" s="6">
        <v>1</v>
      </c>
      <c r="Z31" s="6">
        <v>0</v>
      </c>
      <c r="AA31" s="16">
        <v>1</v>
      </c>
      <c r="AB31" s="16">
        <v>0</v>
      </c>
      <c r="AC31" s="16">
        <v>1</v>
      </c>
      <c r="AD31" s="16">
        <v>1</v>
      </c>
      <c r="AE31" s="10">
        <v>1</v>
      </c>
      <c r="AF31" s="10">
        <v>0</v>
      </c>
      <c r="AG31" s="10">
        <v>1</v>
      </c>
      <c r="AH31" s="20">
        <v>1</v>
      </c>
      <c r="AI31" s="20">
        <v>0</v>
      </c>
      <c r="AJ31" s="20">
        <v>0</v>
      </c>
      <c r="AK31" s="20">
        <v>1</v>
      </c>
    </row>
    <row r="32" spans="1:37">
      <c r="A32" s="42">
        <v>3184</v>
      </c>
      <c r="B32" s="42">
        <v>7</v>
      </c>
      <c r="C32" s="42" t="s">
        <v>157</v>
      </c>
      <c r="D32" s="42" t="s">
        <v>123</v>
      </c>
      <c r="E32" s="42">
        <v>117</v>
      </c>
      <c r="F32" s="42" t="s">
        <v>145</v>
      </c>
      <c r="G32" s="43" t="s">
        <v>140</v>
      </c>
      <c r="H32" s="43" t="s">
        <v>17</v>
      </c>
      <c r="I32" s="43">
        <v>0</v>
      </c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0</v>
      </c>
      <c r="Q32" s="43">
        <v>0</v>
      </c>
      <c r="R32" s="43">
        <v>0</v>
      </c>
      <c r="S32" s="43">
        <v>0</v>
      </c>
      <c r="T32" s="43">
        <v>0</v>
      </c>
      <c r="U32" s="43">
        <v>0</v>
      </c>
      <c r="V32" s="43">
        <v>0</v>
      </c>
      <c r="W32" s="42">
        <f t="shared" si="0"/>
        <v>8</v>
      </c>
      <c r="X32" s="6">
        <v>1</v>
      </c>
      <c r="Y32" s="6">
        <v>1</v>
      </c>
      <c r="Z32" s="6">
        <v>1</v>
      </c>
      <c r="AA32" s="16">
        <v>1</v>
      </c>
      <c r="AB32" s="16">
        <v>0</v>
      </c>
      <c r="AC32" s="16">
        <v>0</v>
      </c>
      <c r="AD32" s="16">
        <v>0</v>
      </c>
      <c r="AE32" s="10">
        <v>1</v>
      </c>
      <c r="AF32" s="10">
        <v>0</v>
      </c>
      <c r="AG32" s="10">
        <v>0</v>
      </c>
      <c r="AH32" s="20">
        <v>1</v>
      </c>
      <c r="AI32" s="20">
        <v>1</v>
      </c>
      <c r="AJ32" s="20">
        <v>1</v>
      </c>
      <c r="AK32" s="20">
        <v>0</v>
      </c>
    </row>
    <row r="33" spans="1:37">
      <c r="A33" s="42">
        <v>3825</v>
      </c>
      <c r="B33" s="42">
        <v>7</v>
      </c>
      <c r="C33" s="42" t="s">
        <v>157</v>
      </c>
      <c r="D33" s="42" t="s">
        <v>103</v>
      </c>
      <c r="E33" s="42">
        <v>117</v>
      </c>
      <c r="F33" s="42" t="s">
        <v>145</v>
      </c>
      <c r="G33" s="43" t="s">
        <v>140</v>
      </c>
      <c r="H33" s="43" t="s">
        <v>17</v>
      </c>
      <c r="I33" s="43">
        <v>0</v>
      </c>
      <c r="J33" s="43">
        <v>0</v>
      </c>
      <c r="K33" s="43">
        <v>0</v>
      </c>
      <c r="L33" s="43">
        <v>0</v>
      </c>
      <c r="M33" s="43">
        <v>0</v>
      </c>
      <c r="N33" s="43">
        <v>0</v>
      </c>
      <c r="O33" s="43">
        <v>0</v>
      </c>
      <c r="P33" s="43">
        <v>0</v>
      </c>
      <c r="Q33" s="43">
        <v>0</v>
      </c>
      <c r="R33" s="43">
        <v>0</v>
      </c>
      <c r="S33" s="43">
        <v>0</v>
      </c>
      <c r="T33" s="43">
        <v>0</v>
      </c>
      <c r="U33" s="43">
        <v>0</v>
      </c>
      <c r="V33" s="43">
        <v>0</v>
      </c>
      <c r="W33" s="42">
        <f t="shared" si="0"/>
        <v>7</v>
      </c>
      <c r="X33" s="6">
        <v>1</v>
      </c>
      <c r="Y33" s="6">
        <v>1</v>
      </c>
      <c r="Z33" s="6">
        <v>1</v>
      </c>
      <c r="AA33" s="16">
        <v>1</v>
      </c>
      <c r="AB33" s="16">
        <v>0</v>
      </c>
      <c r="AC33" s="16">
        <v>0</v>
      </c>
      <c r="AD33" s="16">
        <v>0</v>
      </c>
      <c r="AE33" s="10">
        <v>1</v>
      </c>
      <c r="AF33" s="10">
        <v>0</v>
      </c>
      <c r="AG33" s="10">
        <v>0</v>
      </c>
      <c r="AH33" s="20">
        <v>1</v>
      </c>
      <c r="AI33" s="20">
        <v>0</v>
      </c>
      <c r="AJ33" s="20">
        <v>0</v>
      </c>
      <c r="AK33" s="20">
        <v>1</v>
      </c>
    </row>
    <row r="34" spans="1:37">
      <c r="A34" s="42" t="s">
        <v>36</v>
      </c>
      <c r="B34" s="42">
        <v>7</v>
      </c>
      <c r="C34" s="42" t="s">
        <v>158</v>
      </c>
      <c r="D34" s="42" t="s">
        <v>103</v>
      </c>
      <c r="E34" s="42">
        <v>117</v>
      </c>
      <c r="F34" s="42" t="s">
        <v>145</v>
      </c>
      <c r="G34" s="43" t="s">
        <v>140</v>
      </c>
      <c r="H34" s="42" t="s">
        <v>37</v>
      </c>
      <c r="I34" s="42">
        <v>1</v>
      </c>
      <c r="J34" s="42">
        <v>1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1</v>
      </c>
      <c r="R34" s="42">
        <v>0</v>
      </c>
      <c r="S34" s="42">
        <v>1</v>
      </c>
      <c r="T34" s="42">
        <v>1</v>
      </c>
      <c r="U34" s="42">
        <v>0</v>
      </c>
      <c r="V34" s="42">
        <v>0</v>
      </c>
      <c r="W34" s="42">
        <f t="shared" ref="W34:W65" si="1">SUM(X34:AK34)</f>
        <v>9</v>
      </c>
      <c r="X34" s="6">
        <v>1</v>
      </c>
      <c r="Y34" s="6">
        <v>1</v>
      </c>
      <c r="Z34" s="6">
        <v>1</v>
      </c>
      <c r="AA34" s="16">
        <v>1</v>
      </c>
      <c r="AB34" s="16">
        <v>1</v>
      </c>
      <c r="AC34" s="16">
        <v>0</v>
      </c>
      <c r="AD34" s="16">
        <v>0</v>
      </c>
      <c r="AE34" s="10">
        <v>1</v>
      </c>
      <c r="AF34" s="10">
        <v>0</v>
      </c>
      <c r="AG34" s="10">
        <v>1</v>
      </c>
      <c r="AH34" s="20">
        <v>1</v>
      </c>
      <c r="AI34" s="20">
        <v>0</v>
      </c>
      <c r="AJ34" s="20">
        <v>1</v>
      </c>
      <c r="AK34" s="20">
        <v>0</v>
      </c>
    </row>
    <row r="35" spans="1:37">
      <c r="A35" s="42" t="s">
        <v>41</v>
      </c>
      <c r="B35" s="42">
        <v>7</v>
      </c>
      <c r="C35" s="42" t="s">
        <v>158</v>
      </c>
      <c r="D35" s="42" t="s">
        <v>128</v>
      </c>
      <c r="E35" s="42">
        <v>117</v>
      </c>
      <c r="F35" s="42" t="s">
        <v>145</v>
      </c>
      <c r="G35" s="43" t="s">
        <v>140</v>
      </c>
      <c r="H35" s="42" t="s">
        <v>42</v>
      </c>
      <c r="I35" s="42">
        <v>1</v>
      </c>
      <c r="J35" s="42">
        <v>1</v>
      </c>
      <c r="K35" s="42">
        <v>0</v>
      </c>
      <c r="L35" s="42">
        <v>0</v>
      </c>
      <c r="M35" s="42">
        <v>0</v>
      </c>
      <c r="N35" s="42">
        <v>0</v>
      </c>
      <c r="O35" s="42">
        <v>0</v>
      </c>
      <c r="P35" s="42">
        <v>0</v>
      </c>
      <c r="Q35" s="42">
        <v>0</v>
      </c>
      <c r="R35" s="42">
        <v>0</v>
      </c>
      <c r="S35" s="42">
        <v>1</v>
      </c>
      <c r="T35" s="42">
        <v>0</v>
      </c>
      <c r="U35" s="42">
        <v>0</v>
      </c>
      <c r="V35" s="42">
        <v>0</v>
      </c>
      <c r="W35" s="42">
        <f t="shared" si="1"/>
        <v>10</v>
      </c>
      <c r="X35" s="6">
        <v>1</v>
      </c>
      <c r="Y35" s="6">
        <v>1</v>
      </c>
      <c r="Z35" s="6">
        <v>1</v>
      </c>
      <c r="AA35" s="16">
        <v>1</v>
      </c>
      <c r="AB35" s="16">
        <v>1</v>
      </c>
      <c r="AC35" s="16">
        <v>0</v>
      </c>
      <c r="AD35" s="16">
        <v>0</v>
      </c>
      <c r="AE35" s="10">
        <v>1</v>
      </c>
      <c r="AF35" s="10">
        <v>1</v>
      </c>
      <c r="AG35" s="10">
        <v>1</v>
      </c>
      <c r="AH35" s="20">
        <v>1</v>
      </c>
      <c r="AI35" s="20">
        <v>0</v>
      </c>
      <c r="AJ35" s="20">
        <v>1</v>
      </c>
      <c r="AK35" s="20">
        <v>0</v>
      </c>
    </row>
    <row r="36" spans="1:37">
      <c r="A36" s="42" t="s">
        <v>82</v>
      </c>
      <c r="B36" s="42">
        <v>7</v>
      </c>
      <c r="C36" s="42" t="s">
        <v>159</v>
      </c>
      <c r="D36" s="42" t="s">
        <v>103</v>
      </c>
      <c r="E36" s="42">
        <v>117</v>
      </c>
      <c r="F36" s="42" t="s">
        <v>154</v>
      </c>
      <c r="G36" s="43" t="s">
        <v>140</v>
      </c>
      <c r="H36" s="42" t="s">
        <v>81</v>
      </c>
      <c r="I36" s="42">
        <v>0</v>
      </c>
      <c r="J36" s="42">
        <v>0</v>
      </c>
      <c r="K36" s="42">
        <v>1</v>
      </c>
      <c r="L36" s="42">
        <v>0</v>
      </c>
      <c r="M36" s="42">
        <v>0</v>
      </c>
      <c r="N36" s="42">
        <v>0</v>
      </c>
      <c r="O36" s="42">
        <v>0</v>
      </c>
      <c r="P36" s="42">
        <v>0</v>
      </c>
      <c r="Q36" s="42">
        <v>0</v>
      </c>
      <c r="R36" s="42">
        <v>0</v>
      </c>
      <c r="S36" s="42">
        <v>0</v>
      </c>
      <c r="T36" s="42">
        <v>0</v>
      </c>
      <c r="U36" s="42">
        <v>0</v>
      </c>
      <c r="V36" s="42">
        <v>0</v>
      </c>
      <c r="W36" s="42">
        <f t="shared" si="1"/>
        <v>9</v>
      </c>
      <c r="X36" s="6">
        <v>1</v>
      </c>
      <c r="Y36" s="6">
        <v>1</v>
      </c>
      <c r="Z36" s="6">
        <v>1</v>
      </c>
      <c r="AA36" s="16">
        <v>1</v>
      </c>
      <c r="AB36" s="16">
        <v>1</v>
      </c>
      <c r="AC36" s="16">
        <v>0</v>
      </c>
      <c r="AD36" s="16">
        <v>1</v>
      </c>
      <c r="AE36" s="10">
        <v>1</v>
      </c>
      <c r="AF36" s="10">
        <v>0</v>
      </c>
      <c r="AG36" s="10">
        <v>1</v>
      </c>
      <c r="AH36" s="20">
        <v>1</v>
      </c>
      <c r="AI36" s="20">
        <v>0</v>
      </c>
      <c r="AJ36" s="20">
        <v>0</v>
      </c>
      <c r="AK36" s="20">
        <v>0</v>
      </c>
    </row>
    <row r="37" spans="1:37">
      <c r="A37" s="42" t="s">
        <v>71</v>
      </c>
      <c r="B37" s="42">
        <v>7</v>
      </c>
      <c r="C37" s="42" t="s">
        <v>159</v>
      </c>
      <c r="D37" s="42" t="s">
        <v>103</v>
      </c>
      <c r="E37" s="42">
        <v>117</v>
      </c>
      <c r="F37" s="42" t="s">
        <v>145</v>
      </c>
      <c r="G37" s="43" t="s">
        <v>140</v>
      </c>
      <c r="H37" s="42" t="s">
        <v>72</v>
      </c>
      <c r="I37" s="42">
        <v>1</v>
      </c>
      <c r="J37" s="42">
        <v>1</v>
      </c>
      <c r="K37" s="42">
        <v>0</v>
      </c>
      <c r="L37" s="42">
        <v>0</v>
      </c>
      <c r="M37" s="42">
        <v>0</v>
      </c>
      <c r="N37" s="42">
        <v>0</v>
      </c>
      <c r="O37" s="42">
        <v>0</v>
      </c>
      <c r="P37" s="42">
        <v>0</v>
      </c>
      <c r="Q37" s="42">
        <v>0</v>
      </c>
      <c r="R37" s="42">
        <v>0</v>
      </c>
      <c r="S37" s="42">
        <v>1</v>
      </c>
      <c r="T37" s="42">
        <v>0</v>
      </c>
      <c r="U37" s="42">
        <v>0</v>
      </c>
      <c r="V37" s="42">
        <v>0</v>
      </c>
      <c r="W37" s="42">
        <f t="shared" si="1"/>
        <v>9</v>
      </c>
      <c r="X37" s="6">
        <v>1</v>
      </c>
      <c r="Y37" s="6">
        <v>1</v>
      </c>
      <c r="Z37" s="6">
        <v>1</v>
      </c>
      <c r="AA37" s="16">
        <v>1</v>
      </c>
      <c r="AB37" s="16">
        <v>1</v>
      </c>
      <c r="AC37" s="16">
        <v>0</v>
      </c>
      <c r="AD37" s="16">
        <v>1</v>
      </c>
      <c r="AE37" s="10">
        <v>1</v>
      </c>
      <c r="AF37" s="10">
        <v>0</v>
      </c>
      <c r="AG37" s="10">
        <v>1</v>
      </c>
      <c r="AH37" s="20">
        <v>1</v>
      </c>
      <c r="AI37" s="20">
        <v>0</v>
      </c>
      <c r="AJ37" s="20">
        <v>0</v>
      </c>
      <c r="AK37" s="20">
        <v>0</v>
      </c>
    </row>
    <row r="38" spans="1:37">
      <c r="A38" s="42">
        <v>1</v>
      </c>
      <c r="B38" s="42">
        <v>7</v>
      </c>
      <c r="C38" s="42" t="s">
        <v>157</v>
      </c>
      <c r="D38" s="42" t="s">
        <v>90</v>
      </c>
      <c r="E38" s="42" t="s">
        <v>136</v>
      </c>
      <c r="F38" s="42" t="s">
        <v>145</v>
      </c>
      <c r="G38" s="42" t="s">
        <v>138</v>
      </c>
      <c r="H38" s="42" t="s">
        <v>15</v>
      </c>
      <c r="I38" s="42">
        <v>0</v>
      </c>
      <c r="J38" s="42">
        <v>1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2">
        <v>0</v>
      </c>
      <c r="Q38" s="42">
        <v>0</v>
      </c>
      <c r="R38" s="42">
        <v>0</v>
      </c>
      <c r="S38" s="42">
        <v>0</v>
      </c>
      <c r="T38" s="42">
        <v>0</v>
      </c>
      <c r="U38" s="42">
        <v>0</v>
      </c>
      <c r="V38" s="42">
        <v>0</v>
      </c>
      <c r="W38" s="42">
        <f t="shared" si="1"/>
        <v>11</v>
      </c>
      <c r="X38" s="6">
        <v>1</v>
      </c>
      <c r="Y38" s="6">
        <v>1</v>
      </c>
      <c r="Z38" s="6">
        <v>1</v>
      </c>
      <c r="AA38" s="16">
        <v>1</v>
      </c>
      <c r="AB38" s="16">
        <v>1</v>
      </c>
      <c r="AC38" s="16">
        <v>0</v>
      </c>
      <c r="AD38" s="16">
        <v>1</v>
      </c>
      <c r="AE38" s="10">
        <v>1</v>
      </c>
      <c r="AF38" s="10">
        <v>1</v>
      </c>
      <c r="AG38" s="10">
        <v>1</v>
      </c>
      <c r="AH38" s="20">
        <v>1</v>
      </c>
      <c r="AI38" s="20">
        <v>0</v>
      </c>
      <c r="AJ38" s="20">
        <v>0</v>
      </c>
      <c r="AK38" s="20">
        <v>1</v>
      </c>
    </row>
    <row r="39" spans="1:37">
      <c r="A39" s="42">
        <v>6</v>
      </c>
      <c r="B39" s="42">
        <v>7</v>
      </c>
      <c r="C39" s="42" t="s">
        <v>157</v>
      </c>
      <c r="D39" s="42" t="s">
        <v>93</v>
      </c>
      <c r="E39" s="42" t="s">
        <v>136</v>
      </c>
      <c r="F39" s="42" t="s">
        <v>145</v>
      </c>
      <c r="G39" s="42" t="s">
        <v>138</v>
      </c>
      <c r="H39" s="42" t="s">
        <v>17</v>
      </c>
      <c r="I39" s="42">
        <v>0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2">
        <v>0</v>
      </c>
      <c r="Q39" s="42">
        <v>0</v>
      </c>
      <c r="R39" s="42">
        <v>0</v>
      </c>
      <c r="S39" s="42">
        <v>0</v>
      </c>
      <c r="T39" s="42">
        <v>0</v>
      </c>
      <c r="U39" s="42">
        <v>0</v>
      </c>
      <c r="V39" s="42">
        <v>0</v>
      </c>
      <c r="W39" s="42">
        <f t="shared" si="1"/>
        <v>7</v>
      </c>
      <c r="X39" s="6">
        <v>1</v>
      </c>
      <c r="Y39" s="6">
        <v>1</v>
      </c>
      <c r="Z39" s="6">
        <v>1</v>
      </c>
      <c r="AA39" s="16">
        <v>0</v>
      </c>
      <c r="AB39" s="16">
        <v>1</v>
      </c>
      <c r="AC39" s="16">
        <v>0</v>
      </c>
      <c r="AD39" s="16">
        <v>1</v>
      </c>
      <c r="AE39" s="10">
        <v>1</v>
      </c>
      <c r="AF39" s="10">
        <v>0</v>
      </c>
      <c r="AG39" s="10">
        <v>0</v>
      </c>
      <c r="AH39" s="20">
        <v>1</v>
      </c>
      <c r="AI39" s="20">
        <v>0</v>
      </c>
      <c r="AJ39" s="20">
        <v>0</v>
      </c>
      <c r="AK39" s="20">
        <v>0</v>
      </c>
    </row>
    <row r="40" spans="1:37">
      <c r="A40" s="42">
        <v>3369</v>
      </c>
      <c r="B40" s="42">
        <v>7</v>
      </c>
      <c r="C40" s="42" t="s">
        <v>157</v>
      </c>
      <c r="D40" s="42" t="s">
        <v>103</v>
      </c>
      <c r="E40" s="42">
        <v>117</v>
      </c>
      <c r="F40" s="42" t="s">
        <v>145</v>
      </c>
      <c r="G40" s="42" t="s">
        <v>138</v>
      </c>
      <c r="H40" s="43" t="s">
        <v>17</v>
      </c>
      <c r="I40" s="43">
        <v>0</v>
      </c>
      <c r="J40" s="43">
        <v>0</v>
      </c>
      <c r="K40" s="43">
        <v>0</v>
      </c>
      <c r="L40" s="43">
        <v>0</v>
      </c>
      <c r="M40" s="43">
        <v>0</v>
      </c>
      <c r="N40" s="43">
        <v>0</v>
      </c>
      <c r="O40" s="43">
        <v>0</v>
      </c>
      <c r="P40" s="43">
        <v>0</v>
      </c>
      <c r="Q40" s="43">
        <v>0</v>
      </c>
      <c r="R40" s="43">
        <v>0</v>
      </c>
      <c r="S40" s="43">
        <v>0</v>
      </c>
      <c r="T40" s="43">
        <v>0</v>
      </c>
      <c r="U40" s="43">
        <v>0</v>
      </c>
      <c r="V40" s="43">
        <v>0</v>
      </c>
      <c r="W40" s="42">
        <f t="shared" si="1"/>
        <v>7</v>
      </c>
      <c r="X40" s="6">
        <v>1</v>
      </c>
      <c r="Y40" s="6">
        <v>1</v>
      </c>
      <c r="Z40" s="6">
        <v>1</v>
      </c>
      <c r="AA40" s="16">
        <v>1</v>
      </c>
      <c r="AB40" s="16">
        <v>0</v>
      </c>
      <c r="AC40" s="16">
        <v>0</v>
      </c>
      <c r="AD40" s="16">
        <v>0</v>
      </c>
      <c r="AE40" s="10">
        <v>1</v>
      </c>
      <c r="AF40" s="10">
        <v>0</v>
      </c>
      <c r="AG40" s="10">
        <v>0</v>
      </c>
      <c r="AH40" s="20">
        <v>1</v>
      </c>
      <c r="AI40" s="20">
        <v>0</v>
      </c>
      <c r="AJ40" s="20">
        <v>0</v>
      </c>
      <c r="AK40" s="20">
        <v>1</v>
      </c>
    </row>
    <row r="41" spans="1:37">
      <c r="A41" s="42" t="s">
        <v>53</v>
      </c>
      <c r="B41" s="42">
        <v>7</v>
      </c>
      <c r="C41" s="42" t="s">
        <v>158</v>
      </c>
      <c r="D41" s="42" t="s">
        <v>103</v>
      </c>
      <c r="E41" s="42">
        <v>117</v>
      </c>
      <c r="F41" s="42" t="s">
        <v>145</v>
      </c>
      <c r="G41" s="42" t="s">
        <v>138</v>
      </c>
      <c r="H41" s="42" t="s">
        <v>54</v>
      </c>
      <c r="I41" s="42">
        <v>0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2">
        <v>0</v>
      </c>
      <c r="Q41" s="42">
        <v>0</v>
      </c>
      <c r="R41" s="42">
        <v>0</v>
      </c>
      <c r="S41" s="42">
        <v>0</v>
      </c>
      <c r="T41" s="42">
        <v>1</v>
      </c>
      <c r="U41" s="42">
        <v>0</v>
      </c>
      <c r="V41" s="42">
        <v>0</v>
      </c>
      <c r="W41" s="42">
        <f t="shared" si="1"/>
        <v>9</v>
      </c>
      <c r="X41" s="6">
        <v>1</v>
      </c>
      <c r="Y41" s="6">
        <v>1</v>
      </c>
      <c r="Z41" s="6">
        <v>1</v>
      </c>
      <c r="AA41" s="16">
        <v>1</v>
      </c>
      <c r="AB41" s="16">
        <v>0</v>
      </c>
      <c r="AC41" s="16">
        <v>0</v>
      </c>
      <c r="AD41" s="16">
        <v>1</v>
      </c>
      <c r="AE41" s="10">
        <v>1</v>
      </c>
      <c r="AF41" s="10">
        <v>0</v>
      </c>
      <c r="AG41" s="10">
        <v>0</v>
      </c>
      <c r="AH41" s="20">
        <v>1</v>
      </c>
      <c r="AI41" s="20">
        <v>0</v>
      </c>
      <c r="AJ41" s="20">
        <v>1</v>
      </c>
      <c r="AK41" s="20">
        <v>1</v>
      </c>
    </row>
    <row r="42" spans="1:37">
      <c r="A42" s="42" t="s">
        <v>80</v>
      </c>
      <c r="B42" s="42">
        <v>7</v>
      </c>
      <c r="C42" s="42" t="s">
        <v>159</v>
      </c>
      <c r="D42" s="42" t="s">
        <v>103</v>
      </c>
      <c r="E42" s="42">
        <v>117</v>
      </c>
      <c r="F42" s="42" t="s">
        <v>17</v>
      </c>
      <c r="G42" s="42" t="s">
        <v>138</v>
      </c>
      <c r="H42" s="43" t="s">
        <v>17</v>
      </c>
      <c r="I42" s="43">
        <v>0</v>
      </c>
      <c r="J42" s="43">
        <v>0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0</v>
      </c>
      <c r="Q42" s="43">
        <v>0</v>
      </c>
      <c r="R42" s="43">
        <v>0</v>
      </c>
      <c r="S42" s="43">
        <v>0</v>
      </c>
      <c r="T42" s="43">
        <v>0</v>
      </c>
      <c r="U42" s="43">
        <v>0</v>
      </c>
      <c r="V42" s="43">
        <v>0</v>
      </c>
      <c r="W42" s="42">
        <f t="shared" si="1"/>
        <v>8</v>
      </c>
      <c r="X42" s="6">
        <v>1</v>
      </c>
      <c r="Y42" s="6">
        <v>1</v>
      </c>
      <c r="Z42" s="6">
        <v>0</v>
      </c>
      <c r="AA42" s="16">
        <v>1</v>
      </c>
      <c r="AB42" s="16">
        <v>1</v>
      </c>
      <c r="AC42" s="16">
        <v>0</v>
      </c>
      <c r="AD42" s="16">
        <v>1</v>
      </c>
      <c r="AE42" s="10">
        <v>1</v>
      </c>
      <c r="AF42" s="10">
        <v>0</v>
      </c>
      <c r="AG42" s="10">
        <v>1</v>
      </c>
      <c r="AH42" s="20">
        <v>1</v>
      </c>
      <c r="AI42" s="20">
        <v>0</v>
      </c>
      <c r="AJ42" s="20">
        <v>0</v>
      </c>
      <c r="AK42" s="20">
        <v>0</v>
      </c>
    </row>
    <row r="43" spans="1:37">
      <c r="A43" s="42" t="s">
        <v>83</v>
      </c>
      <c r="B43" s="42">
        <v>7</v>
      </c>
      <c r="C43" s="42" t="s">
        <v>157</v>
      </c>
      <c r="D43" s="42" t="s">
        <v>103</v>
      </c>
      <c r="E43" s="42">
        <v>117</v>
      </c>
      <c r="F43" s="42" t="s">
        <v>145</v>
      </c>
      <c r="G43" s="42" t="s">
        <v>138</v>
      </c>
      <c r="H43" s="43" t="s">
        <v>17</v>
      </c>
      <c r="I43" s="43">
        <v>0</v>
      </c>
      <c r="J43" s="43">
        <v>0</v>
      </c>
      <c r="K43" s="43">
        <v>0</v>
      </c>
      <c r="L43" s="43">
        <v>0</v>
      </c>
      <c r="M43" s="43">
        <v>0</v>
      </c>
      <c r="N43" s="43">
        <v>0</v>
      </c>
      <c r="O43" s="43">
        <v>0</v>
      </c>
      <c r="P43" s="43">
        <v>0</v>
      </c>
      <c r="Q43" s="43">
        <v>0</v>
      </c>
      <c r="R43" s="43">
        <v>0</v>
      </c>
      <c r="S43" s="43">
        <v>0</v>
      </c>
      <c r="T43" s="43">
        <v>0</v>
      </c>
      <c r="U43" s="43">
        <v>0</v>
      </c>
      <c r="V43" s="43">
        <v>0</v>
      </c>
      <c r="W43" s="42">
        <f t="shared" si="1"/>
        <v>8</v>
      </c>
      <c r="X43" s="6">
        <v>1</v>
      </c>
      <c r="Y43" s="6">
        <v>1</v>
      </c>
      <c r="Z43" s="6">
        <v>0</v>
      </c>
      <c r="AA43" s="16">
        <v>1</v>
      </c>
      <c r="AB43" s="16">
        <v>0</v>
      </c>
      <c r="AC43" s="16">
        <v>1</v>
      </c>
      <c r="AD43" s="16">
        <v>1</v>
      </c>
      <c r="AE43" s="10">
        <v>1</v>
      </c>
      <c r="AF43" s="10">
        <v>0</v>
      </c>
      <c r="AG43" s="10">
        <v>1</v>
      </c>
      <c r="AH43" s="20">
        <v>1</v>
      </c>
      <c r="AI43" s="20">
        <v>0</v>
      </c>
      <c r="AJ43" s="20">
        <v>0</v>
      </c>
      <c r="AK43" s="20">
        <v>0</v>
      </c>
    </row>
    <row r="44" spans="1:37">
      <c r="A44" s="40">
        <v>23</v>
      </c>
      <c r="B44" s="40">
        <v>8</v>
      </c>
      <c r="C44" s="40" t="s">
        <v>157</v>
      </c>
      <c r="D44" s="40" t="s">
        <v>91</v>
      </c>
      <c r="E44" s="40">
        <v>95</v>
      </c>
      <c r="F44" s="40" t="s">
        <v>147</v>
      </c>
      <c r="G44" s="40" t="s">
        <v>141</v>
      </c>
      <c r="H44" s="40" t="s">
        <v>20</v>
      </c>
      <c r="I44" s="40">
        <v>0</v>
      </c>
      <c r="J44" s="40">
        <v>0</v>
      </c>
      <c r="K44" s="40">
        <v>0</v>
      </c>
      <c r="L44" s="40">
        <v>0</v>
      </c>
      <c r="M44" s="40">
        <v>0</v>
      </c>
      <c r="N44" s="40">
        <v>0</v>
      </c>
      <c r="O44" s="40">
        <v>0</v>
      </c>
      <c r="P44" s="40">
        <v>0</v>
      </c>
      <c r="Q44" s="40">
        <v>0</v>
      </c>
      <c r="R44" s="40">
        <v>0</v>
      </c>
      <c r="S44" s="40">
        <v>0</v>
      </c>
      <c r="T44" s="40">
        <v>1</v>
      </c>
      <c r="U44" s="40">
        <v>0</v>
      </c>
      <c r="V44" s="40">
        <v>0</v>
      </c>
      <c r="W44" s="40">
        <f t="shared" si="1"/>
        <v>9</v>
      </c>
      <c r="X44" s="6">
        <v>1</v>
      </c>
      <c r="Y44" s="6">
        <v>1</v>
      </c>
      <c r="Z44" s="6">
        <v>0</v>
      </c>
      <c r="AA44" s="16">
        <v>1</v>
      </c>
      <c r="AB44" s="16">
        <v>0</v>
      </c>
      <c r="AC44" s="16">
        <v>0</v>
      </c>
      <c r="AD44" s="16">
        <v>1</v>
      </c>
      <c r="AE44" s="10">
        <v>1</v>
      </c>
      <c r="AF44" s="10">
        <v>0</v>
      </c>
      <c r="AG44" s="10">
        <v>1</v>
      </c>
      <c r="AH44" s="20">
        <v>1</v>
      </c>
      <c r="AI44" s="20">
        <v>1</v>
      </c>
      <c r="AJ44" s="20">
        <v>1</v>
      </c>
      <c r="AK44" s="20">
        <v>0</v>
      </c>
    </row>
    <row r="45" spans="1:37">
      <c r="A45" s="40">
        <v>11</v>
      </c>
      <c r="B45" s="40">
        <v>8</v>
      </c>
      <c r="C45" s="40" t="s">
        <v>157</v>
      </c>
      <c r="D45" s="40" t="s">
        <v>91</v>
      </c>
      <c r="E45" s="40">
        <v>140</v>
      </c>
      <c r="F45" s="40" t="s">
        <v>17</v>
      </c>
      <c r="G45" s="40" t="s">
        <v>142</v>
      </c>
      <c r="H45" s="40" t="s">
        <v>21</v>
      </c>
      <c r="I45" s="40">
        <v>1</v>
      </c>
      <c r="J45" s="40">
        <v>1</v>
      </c>
      <c r="K45" s="40">
        <v>0</v>
      </c>
      <c r="L45" s="40">
        <v>0</v>
      </c>
      <c r="M45" s="40">
        <v>0</v>
      </c>
      <c r="N45" s="40">
        <v>0</v>
      </c>
      <c r="O45" s="40">
        <v>0</v>
      </c>
      <c r="P45" s="40">
        <v>0</v>
      </c>
      <c r="Q45" s="40">
        <v>0</v>
      </c>
      <c r="R45" s="40">
        <v>0</v>
      </c>
      <c r="S45" s="40">
        <v>0</v>
      </c>
      <c r="T45" s="40">
        <v>1</v>
      </c>
      <c r="U45" s="40">
        <v>0</v>
      </c>
      <c r="V45" s="40">
        <v>0</v>
      </c>
      <c r="W45" s="40">
        <f t="shared" si="1"/>
        <v>7</v>
      </c>
      <c r="X45" s="6">
        <v>1</v>
      </c>
      <c r="Y45" s="6">
        <v>1</v>
      </c>
      <c r="Z45" s="6">
        <v>0</v>
      </c>
      <c r="AA45" s="16">
        <v>1</v>
      </c>
      <c r="AB45" s="16">
        <v>0</v>
      </c>
      <c r="AC45" s="16">
        <v>0</v>
      </c>
      <c r="AD45" s="16">
        <v>1</v>
      </c>
      <c r="AE45" s="10">
        <v>1</v>
      </c>
      <c r="AF45" s="10">
        <v>0</v>
      </c>
      <c r="AG45" s="10">
        <v>0</v>
      </c>
      <c r="AH45" s="20">
        <v>1</v>
      </c>
      <c r="AI45" s="20">
        <v>1</v>
      </c>
      <c r="AJ45" s="20">
        <v>0</v>
      </c>
      <c r="AK45" s="20">
        <v>0</v>
      </c>
    </row>
    <row r="46" spans="1:37">
      <c r="A46" s="40">
        <v>3</v>
      </c>
      <c r="B46" s="40">
        <v>8</v>
      </c>
      <c r="C46" s="40" t="s">
        <v>157</v>
      </c>
      <c r="D46" s="40" t="s">
        <v>119</v>
      </c>
      <c r="E46" s="40">
        <v>1618</v>
      </c>
      <c r="F46" s="40" t="s">
        <v>146</v>
      </c>
      <c r="G46" s="40" t="s">
        <v>140</v>
      </c>
      <c r="H46" s="40" t="s">
        <v>17</v>
      </c>
      <c r="I46" s="40">
        <v>0</v>
      </c>
      <c r="J46" s="40">
        <v>0</v>
      </c>
      <c r="K46" s="40">
        <v>0</v>
      </c>
      <c r="L46" s="40">
        <v>0</v>
      </c>
      <c r="M46" s="40">
        <v>0</v>
      </c>
      <c r="N46" s="40">
        <v>0</v>
      </c>
      <c r="O46" s="40">
        <v>0</v>
      </c>
      <c r="P46" s="40">
        <v>0</v>
      </c>
      <c r="Q46" s="40">
        <v>0</v>
      </c>
      <c r="R46" s="40">
        <v>0</v>
      </c>
      <c r="S46" s="40">
        <v>0</v>
      </c>
      <c r="T46" s="40">
        <v>0</v>
      </c>
      <c r="U46" s="40">
        <v>0</v>
      </c>
      <c r="V46" s="40">
        <v>0</v>
      </c>
      <c r="W46" s="40">
        <f t="shared" si="1"/>
        <v>4</v>
      </c>
      <c r="X46" s="6">
        <v>1</v>
      </c>
      <c r="Y46" s="6">
        <v>0</v>
      </c>
      <c r="Z46" s="6">
        <v>0</v>
      </c>
      <c r="AA46" s="16">
        <v>0</v>
      </c>
      <c r="AB46" s="16">
        <v>0</v>
      </c>
      <c r="AC46" s="16">
        <v>0</v>
      </c>
      <c r="AD46" s="16">
        <v>1</v>
      </c>
      <c r="AE46" s="10">
        <v>0</v>
      </c>
      <c r="AF46" s="10">
        <v>0</v>
      </c>
      <c r="AG46" s="10">
        <v>0</v>
      </c>
      <c r="AH46" s="20">
        <v>1</v>
      </c>
      <c r="AI46" s="20">
        <v>0</v>
      </c>
      <c r="AJ46" s="20">
        <v>0</v>
      </c>
      <c r="AK46" s="20">
        <v>1</v>
      </c>
    </row>
    <row r="47" spans="1:37">
      <c r="A47" s="40">
        <v>4</v>
      </c>
      <c r="B47" s="40">
        <v>8</v>
      </c>
      <c r="C47" s="40" t="s">
        <v>157</v>
      </c>
      <c r="D47" s="40" t="s">
        <v>91</v>
      </c>
      <c r="E47" s="40">
        <v>140</v>
      </c>
      <c r="F47" s="40" t="s">
        <v>147</v>
      </c>
      <c r="G47" s="40" t="s">
        <v>140</v>
      </c>
      <c r="H47" s="40" t="s">
        <v>17</v>
      </c>
      <c r="I47" s="40">
        <v>0</v>
      </c>
      <c r="J47" s="40">
        <v>0</v>
      </c>
      <c r="K47" s="40">
        <v>0</v>
      </c>
      <c r="L47" s="40">
        <v>0</v>
      </c>
      <c r="M47" s="40">
        <v>0</v>
      </c>
      <c r="N47" s="40">
        <v>0</v>
      </c>
      <c r="O47" s="40">
        <v>0</v>
      </c>
      <c r="P47" s="40">
        <v>0</v>
      </c>
      <c r="Q47" s="40">
        <v>0</v>
      </c>
      <c r="R47" s="40">
        <v>0</v>
      </c>
      <c r="S47" s="40">
        <v>0</v>
      </c>
      <c r="T47" s="40">
        <v>0</v>
      </c>
      <c r="U47" s="40">
        <v>0</v>
      </c>
      <c r="V47" s="40">
        <v>0</v>
      </c>
      <c r="W47" s="40">
        <f t="shared" si="1"/>
        <v>6</v>
      </c>
      <c r="X47" s="6">
        <v>0</v>
      </c>
      <c r="Y47" s="6">
        <v>1</v>
      </c>
      <c r="Z47" s="6">
        <v>0</v>
      </c>
      <c r="AA47" s="16">
        <v>1</v>
      </c>
      <c r="AB47" s="16">
        <v>0</v>
      </c>
      <c r="AC47" s="16">
        <v>0</v>
      </c>
      <c r="AD47" s="16">
        <v>1</v>
      </c>
      <c r="AE47" s="10">
        <v>1</v>
      </c>
      <c r="AF47" s="10">
        <v>0</v>
      </c>
      <c r="AG47" s="10">
        <v>0</v>
      </c>
      <c r="AH47" s="20">
        <v>1</v>
      </c>
      <c r="AI47" s="20">
        <v>1</v>
      </c>
      <c r="AJ47" s="20">
        <v>0</v>
      </c>
      <c r="AK47" s="20">
        <v>0</v>
      </c>
    </row>
    <row r="48" spans="1:37">
      <c r="A48" s="40">
        <v>5</v>
      </c>
      <c r="B48" s="40">
        <v>8</v>
      </c>
      <c r="C48" s="40" t="s">
        <v>157</v>
      </c>
      <c r="D48" s="40" t="s">
        <v>92</v>
      </c>
      <c r="E48" s="40">
        <v>141</v>
      </c>
      <c r="F48" s="40" t="s">
        <v>146</v>
      </c>
      <c r="G48" s="40" t="s">
        <v>140</v>
      </c>
      <c r="H48" s="40" t="s">
        <v>18</v>
      </c>
      <c r="I48" s="40">
        <v>0</v>
      </c>
      <c r="J48" s="40">
        <v>0</v>
      </c>
      <c r="K48" s="40">
        <v>0</v>
      </c>
      <c r="L48" s="40">
        <v>0</v>
      </c>
      <c r="M48" s="40">
        <v>0</v>
      </c>
      <c r="N48" s="40">
        <v>0</v>
      </c>
      <c r="O48" s="40">
        <v>0</v>
      </c>
      <c r="P48" s="40">
        <v>0</v>
      </c>
      <c r="Q48" s="40">
        <v>0</v>
      </c>
      <c r="R48" s="40">
        <v>0</v>
      </c>
      <c r="S48" s="40">
        <v>1</v>
      </c>
      <c r="T48" s="40">
        <v>1</v>
      </c>
      <c r="U48" s="40">
        <v>0</v>
      </c>
      <c r="V48" s="40">
        <v>0</v>
      </c>
      <c r="W48" s="40">
        <f t="shared" si="1"/>
        <v>9</v>
      </c>
      <c r="X48" s="6">
        <v>1</v>
      </c>
      <c r="Y48" s="6">
        <v>1</v>
      </c>
      <c r="Z48" s="6">
        <v>1</v>
      </c>
      <c r="AA48" s="16">
        <v>1</v>
      </c>
      <c r="AB48" s="16">
        <v>1</v>
      </c>
      <c r="AC48" s="16">
        <v>0</v>
      </c>
      <c r="AD48" s="16">
        <v>1</v>
      </c>
      <c r="AE48" s="10">
        <v>1</v>
      </c>
      <c r="AF48" s="10">
        <v>1</v>
      </c>
      <c r="AG48" s="10">
        <v>0</v>
      </c>
      <c r="AH48" s="20">
        <v>1</v>
      </c>
      <c r="AI48" s="20">
        <v>0</v>
      </c>
      <c r="AJ48" s="20">
        <v>0</v>
      </c>
      <c r="AK48" s="20">
        <v>0</v>
      </c>
    </row>
    <row r="49" spans="1:37">
      <c r="A49" s="40">
        <v>9</v>
      </c>
      <c r="B49" s="40">
        <v>8</v>
      </c>
      <c r="C49" s="40" t="s">
        <v>157</v>
      </c>
      <c r="D49" s="40" t="s">
        <v>95</v>
      </c>
      <c r="E49" s="40">
        <v>141</v>
      </c>
      <c r="F49" s="40" t="s">
        <v>146</v>
      </c>
      <c r="G49" s="41" t="s">
        <v>140</v>
      </c>
      <c r="H49" s="40" t="s">
        <v>17</v>
      </c>
      <c r="I49" s="40">
        <v>0</v>
      </c>
      <c r="J49" s="40">
        <v>0</v>
      </c>
      <c r="K49" s="40">
        <v>0</v>
      </c>
      <c r="L49" s="40">
        <v>0</v>
      </c>
      <c r="M49" s="40">
        <v>0</v>
      </c>
      <c r="N49" s="40">
        <v>0</v>
      </c>
      <c r="O49" s="40">
        <v>0</v>
      </c>
      <c r="P49" s="40">
        <v>0</v>
      </c>
      <c r="Q49" s="40">
        <v>0</v>
      </c>
      <c r="R49" s="40">
        <v>0</v>
      </c>
      <c r="S49" s="40">
        <v>0</v>
      </c>
      <c r="T49" s="40">
        <v>0</v>
      </c>
      <c r="U49" s="40">
        <v>0</v>
      </c>
      <c r="V49" s="40">
        <v>0</v>
      </c>
      <c r="W49" s="40">
        <f t="shared" si="1"/>
        <v>7</v>
      </c>
      <c r="X49" s="6">
        <v>1</v>
      </c>
      <c r="Y49" s="6">
        <v>1</v>
      </c>
      <c r="Z49" s="6">
        <v>0</v>
      </c>
      <c r="AA49" s="16">
        <v>1</v>
      </c>
      <c r="AB49" s="16">
        <v>0</v>
      </c>
      <c r="AC49" s="16">
        <v>0</v>
      </c>
      <c r="AD49" s="16">
        <v>1</v>
      </c>
      <c r="AE49" s="10">
        <v>1</v>
      </c>
      <c r="AF49" s="10">
        <v>0</v>
      </c>
      <c r="AG49" s="10">
        <v>0</v>
      </c>
      <c r="AH49" s="20">
        <v>1</v>
      </c>
      <c r="AI49" s="20">
        <v>1</v>
      </c>
      <c r="AJ49" s="20">
        <v>0</v>
      </c>
      <c r="AK49" s="20">
        <v>0</v>
      </c>
    </row>
    <row r="50" spans="1:37">
      <c r="A50" s="40">
        <v>10</v>
      </c>
      <c r="B50" s="40">
        <v>8</v>
      </c>
      <c r="C50" s="40" t="s">
        <v>157</v>
      </c>
      <c r="D50" s="40" t="s">
        <v>100</v>
      </c>
      <c r="E50" s="40">
        <v>1618</v>
      </c>
      <c r="F50" s="40" t="s">
        <v>146</v>
      </c>
      <c r="G50" s="41" t="s">
        <v>140</v>
      </c>
      <c r="H50" s="40" t="s">
        <v>22</v>
      </c>
      <c r="I50" s="40">
        <v>0</v>
      </c>
      <c r="J50" s="40">
        <v>1</v>
      </c>
      <c r="K50" s="40">
        <v>0</v>
      </c>
      <c r="L50" s="40">
        <v>0</v>
      </c>
      <c r="M50" s="40">
        <v>0</v>
      </c>
      <c r="N50" s="40">
        <v>0</v>
      </c>
      <c r="O50" s="40">
        <v>0</v>
      </c>
      <c r="P50" s="40">
        <v>0</v>
      </c>
      <c r="Q50" s="40">
        <v>1</v>
      </c>
      <c r="R50" s="40">
        <v>0</v>
      </c>
      <c r="S50" s="40">
        <v>0</v>
      </c>
      <c r="T50" s="40">
        <v>1</v>
      </c>
      <c r="U50" s="40">
        <v>0</v>
      </c>
      <c r="V50" s="40">
        <v>0</v>
      </c>
      <c r="W50" s="40">
        <f t="shared" si="1"/>
        <v>6</v>
      </c>
      <c r="X50" s="6">
        <v>1</v>
      </c>
      <c r="Y50" s="6">
        <v>0</v>
      </c>
      <c r="Z50" s="6">
        <v>0</v>
      </c>
      <c r="AA50" s="16">
        <v>0</v>
      </c>
      <c r="AB50" s="16">
        <v>0</v>
      </c>
      <c r="AC50" s="16">
        <v>0</v>
      </c>
      <c r="AD50" s="16">
        <v>1</v>
      </c>
      <c r="AE50" s="10">
        <v>1</v>
      </c>
      <c r="AF50" s="10">
        <v>0</v>
      </c>
      <c r="AG50" s="10">
        <v>1</v>
      </c>
      <c r="AH50" s="20">
        <v>1</v>
      </c>
      <c r="AI50" s="20">
        <v>0</v>
      </c>
      <c r="AJ50" s="20">
        <v>0</v>
      </c>
      <c r="AK50" s="20">
        <v>1</v>
      </c>
    </row>
    <row r="51" spans="1:37">
      <c r="A51" s="40">
        <v>12</v>
      </c>
      <c r="B51" s="40">
        <v>8</v>
      </c>
      <c r="C51" s="40" t="s">
        <v>157</v>
      </c>
      <c r="D51" s="40" t="s">
        <v>96</v>
      </c>
      <c r="E51" s="40" t="s">
        <v>136</v>
      </c>
      <c r="F51" s="41" t="s">
        <v>146</v>
      </c>
      <c r="G51" s="41" t="s">
        <v>140</v>
      </c>
      <c r="H51" s="40" t="s">
        <v>17</v>
      </c>
      <c r="I51" s="40">
        <v>0</v>
      </c>
      <c r="J51" s="40">
        <v>0</v>
      </c>
      <c r="K51" s="40">
        <v>0</v>
      </c>
      <c r="L51" s="40">
        <v>0</v>
      </c>
      <c r="M51" s="40">
        <v>0</v>
      </c>
      <c r="N51" s="40">
        <v>0</v>
      </c>
      <c r="O51" s="40">
        <v>0</v>
      </c>
      <c r="P51" s="40">
        <v>0</v>
      </c>
      <c r="Q51" s="40">
        <v>0</v>
      </c>
      <c r="R51" s="40">
        <v>0</v>
      </c>
      <c r="S51" s="40">
        <v>0</v>
      </c>
      <c r="T51" s="40">
        <v>0</v>
      </c>
      <c r="U51" s="40">
        <v>0</v>
      </c>
      <c r="V51" s="40">
        <v>0</v>
      </c>
      <c r="W51" s="40">
        <f t="shared" si="1"/>
        <v>6</v>
      </c>
      <c r="X51" s="6">
        <v>1</v>
      </c>
      <c r="Y51" s="6">
        <v>0</v>
      </c>
      <c r="Z51" s="6">
        <v>0</v>
      </c>
      <c r="AA51" s="16">
        <v>1</v>
      </c>
      <c r="AB51" s="16">
        <v>0</v>
      </c>
      <c r="AC51" s="16">
        <v>0</v>
      </c>
      <c r="AD51" s="16">
        <v>0</v>
      </c>
      <c r="AE51" s="10">
        <v>1</v>
      </c>
      <c r="AF51" s="10">
        <v>0</v>
      </c>
      <c r="AG51" s="10">
        <v>1</v>
      </c>
      <c r="AH51" s="20">
        <v>1</v>
      </c>
      <c r="AI51" s="20">
        <v>1</v>
      </c>
      <c r="AJ51" s="20">
        <v>0</v>
      </c>
      <c r="AK51" s="20">
        <v>0</v>
      </c>
    </row>
    <row r="52" spans="1:37">
      <c r="A52" s="40">
        <v>20</v>
      </c>
      <c r="B52" s="40">
        <v>8</v>
      </c>
      <c r="C52" s="40" t="s">
        <v>157</v>
      </c>
      <c r="D52" s="40" t="s">
        <v>100</v>
      </c>
      <c r="E52" s="40">
        <v>1618</v>
      </c>
      <c r="F52" s="40" t="s">
        <v>148</v>
      </c>
      <c r="G52" s="41" t="s">
        <v>140</v>
      </c>
      <c r="H52" s="41" t="s">
        <v>17</v>
      </c>
      <c r="I52" s="41">
        <v>0</v>
      </c>
      <c r="J52" s="41">
        <v>0</v>
      </c>
      <c r="K52" s="41">
        <v>0</v>
      </c>
      <c r="L52" s="41">
        <v>0</v>
      </c>
      <c r="M52" s="41">
        <v>0</v>
      </c>
      <c r="N52" s="41">
        <v>0</v>
      </c>
      <c r="O52" s="41">
        <v>0</v>
      </c>
      <c r="P52" s="41">
        <v>0</v>
      </c>
      <c r="Q52" s="41">
        <v>0</v>
      </c>
      <c r="R52" s="41">
        <v>0</v>
      </c>
      <c r="S52" s="41">
        <v>0</v>
      </c>
      <c r="T52" s="41">
        <v>0</v>
      </c>
      <c r="U52" s="41">
        <v>0</v>
      </c>
      <c r="V52" s="41">
        <v>0</v>
      </c>
      <c r="W52" s="40">
        <f t="shared" si="1"/>
        <v>4</v>
      </c>
      <c r="X52" s="6">
        <v>0</v>
      </c>
      <c r="Y52" s="6">
        <v>0</v>
      </c>
      <c r="Z52" s="6">
        <v>0</v>
      </c>
      <c r="AA52" s="16">
        <v>0</v>
      </c>
      <c r="AB52" s="16">
        <v>0</v>
      </c>
      <c r="AC52" s="16">
        <v>0</v>
      </c>
      <c r="AD52" s="16">
        <v>0</v>
      </c>
      <c r="AE52" s="10">
        <v>0</v>
      </c>
      <c r="AF52" s="10">
        <v>1</v>
      </c>
      <c r="AG52" s="10">
        <v>0</v>
      </c>
      <c r="AH52" s="20">
        <v>0</v>
      </c>
      <c r="AI52" s="20">
        <v>1</v>
      </c>
      <c r="AJ52" s="20">
        <v>1</v>
      </c>
      <c r="AK52" s="20">
        <v>1</v>
      </c>
    </row>
    <row r="53" spans="1:37">
      <c r="A53" s="40">
        <v>24</v>
      </c>
      <c r="B53" s="40">
        <v>8</v>
      </c>
      <c r="C53" s="40" t="s">
        <v>157</v>
      </c>
      <c r="D53" s="40" t="s">
        <v>91</v>
      </c>
      <c r="E53" s="40">
        <v>95</v>
      </c>
      <c r="F53" s="41" t="s">
        <v>146</v>
      </c>
      <c r="G53" s="41" t="s">
        <v>140</v>
      </c>
      <c r="H53" s="40" t="s">
        <v>20</v>
      </c>
      <c r="I53" s="40">
        <v>0</v>
      </c>
      <c r="J53" s="40">
        <v>0</v>
      </c>
      <c r="K53" s="40">
        <v>0</v>
      </c>
      <c r="L53" s="40">
        <v>0</v>
      </c>
      <c r="M53" s="40">
        <v>0</v>
      </c>
      <c r="N53" s="40">
        <v>0</v>
      </c>
      <c r="O53" s="40">
        <v>0</v>
      </c>
      <c r="P53" s="40">
        <v>0</v>
      </c>
      <c r="Q53" s="40">
        <v>0</v>
      </c>
      <c r="R53" s="40">
        <v>0</v>
      </c>
      <c r="S53" s="40">
        <v>0</v>
      </c>
      <c r="T53" s="40">
        <v>1</v>
      </c>
      <c r="U53" s="40">
        <v>0</v>
      </c>
      <c r="V53" s="40">
        <v>0</v>
      </c>
      <c r="W53" s="40">
        <f t="shared" si="1"/>
        <v>9</v>
      </c>
      <c r="X53" s="6">
        <v>1</v>
      </c>
      <c r="Y53" s="6">
        <v>1</v>
      </c>
      <c r="Z53" s="6">
        <v>1</v>
      </c>
      <c r="AA53" s="16">
        <v>1</v>
      </c>
      <c r="AB53" s="16">
        <v>1</v>
      </c>
      <c r="AC53" s="16">
        <v>0</v>
      </c>
      <c r="AD53" s="16">
        <v>0</v>
      </c>
      <c r="AE53" s="10">
        <v>1</v>
      </c>
      <c r="AF53" s="10">
        <v>1</v>
      </c>
      <c r="AG53" s="10">
        <v>1</v>
      </c>
      <c r="AH53" s="20">
        <v>0</v>
      </c>
      <c r="AI53" s="20">
        <v>1</v>
      </c>
      <c r="AJ53" s="20">
        <v>0</v>
      </c>
      <c r="AK53" s="20">
        <v>0</v>
      </c>
    </row>
    <row r="54" spans="1:37">
      <c r="A54" s="40">
        <v>50</v>
      </c>
      <c r="B54" s="40">
        <v>8</v>
      </c>
      <c r="C54" s="40" t="s">
        <v>157</v>
      </c>
      <c r="D54" s="40" t="s">
        <v>109</v>
      </c>
      <c r="E54" s="40">
        <v>95</v>
      </c>
      <c r="F54" s="40" t="s">
        <v>147</v>
      </c>
      <c r="G54" s="41" t="s">
        <v>140</v>
      </c>
      <c r="H54" s="41" t="s">
        <v>17</v>
      </c>
      <c r="I54" s="41">
        <v>0</v>
      </c>
      <c r="J54" s="41">
        <v>0</v>
      </c>
      <c r="K54" s="41">
        <v>0</v>
      </c>
      <c r="L54" s="41">
        <v>0</v>
      </c>
      <c r="M54" s="41">
        <v>0</v>
      </c>
      <c r="N54" s="41">
        <v>0</v>
      </c>
      <c r="O54" s="41">
        <v>0</v>
      </c>
      <c r="P54" s="41">
        <v>0</v>
      </c>
      <c r="Q54" s="41">
        <v>0</v>
      </c>
      <c r="R54" s="41">
        <v>0</v>
      </c>
      <c r="S54" s="41">
        <v>0</v>
      </c>
      <c r="T54" s="41">
        <v>0</v>
      </c>
      <c r="U54" s="41">
        <v>0</v>
      </c>
      <c r="V54" s="41">
        <v>0</v>
      </c>
      <c r="W54" s="40">
        <f t="shared" si="1"/>
        <v>9</v>
      </c>
      <c r="X54" s="6">
        <v>1</v>
      </c>
      <c r="Y54" s="6">
        <v>1</v>
      </c>
      <c r="Z54" s="6">
        <v>1</v>
      </c>
      <c r="AA54" s="16">
        <v>1</v>
      </c>
      <c r="AB54" s="16">
        <v>1</v>
      </c>
      <c r="AC54" s="16">
        <v>0</v>
      </c>
      <c r="AD54" s="16">
        <v>0</v>
      </c>
      <c r="AE54" s="10">
        <v>1</v>
      </c>
      <c r="AF54" s="10">
        <v>0</v>
      </c>
      <c r="AG54" s="10">
        <v>1</v>
      </c>
      <c r="AH54" s="20">
        <v>1</v>
      </c>
      <c r="AI54" s="20">
        <v>0</v>
      </c>
      <c r="AJ54" s="20">
        <v>1</v>
      </c>
      <c r="AK54" s="20">
        <v>0</v>
      </c>
    </row>
    <row r="55" spans="1:37">
      <c r="A55" s="40">
        <v>63</v>
      </c>
      <c r="B55" s="40">
        <v>8</v>
      </c>
      <c r="C55" s="40" t="s">
        <v>157</v>
      </c>
      <c r="D55" s="40" t="s">
        <v>92</v>
      </c>
      <c r="E55" s="40">
        <v>140</v>
      </c>
      <c r="F55" s="41" t="s">
        <v>146</v>
      </c>
      <c r="G55" s="40" t="s">
        <v>140</v>
      </c>
      <c r="H55" s="41" t="s">
        <v>17</v>
      </c>
      <c r="I55" s="41">
        <v>0</v>
      </c>
      <c r="J55" s="41">
        <v>0</v>
      </c>
      <c r="K55" s="41">
        <v>0</v>
      </c>
      <c r="L55" s="41">
        <v>0</v>
      </c>
      <c r="M55" s="41">
        <v>0</v>
      </c>
      <c r="N55" s="41">
        <v>0</v>
      </c>
      <c r="O55" s="41">
        <v>0</v>
      </c>
      <c r="P55" s="41">
        <v>0</v>
      </c>
      <c r="Q55" s="41">
        <v>0</v>
      </c>
      <c r="R55" s="41">
        <v>0</v>
      </c>
      <c r="S55" s="41">
        <v>0</v>
      </c>
      <c r="T55" s="41">
        <v>0</v>
      </c>
      <c r="U55" s="41">
        <v>0</v>
      </c>
      <c r="V55" s="41">
        <v>0</v>
      </c>
      <c r="W55" s="40">
        <f t="shared" si="1"/>
        <v>8</v>
      </c>
      <c r="X55" s="6">
        <v>0</v>
      </c>
      <c r="Y55" s="6">
        <v>1</v>
      </c>
      <c r="Z55" s="6">
        <v>1</v>
      </c>
      <c r="AA55" s="16">
        <v>1</v>
      </c>
      <c r="AB55" s="16">
        <v>0</v>
      </c>
      <c r="AC55" s="16">
        <v>0</v>
      </c>
      <c r="AD55" s="16">
        <v>1</v>
      </c>
      <c r="AE55" s="10">
        <v>1</v>
      </c>
      <c r="AF55" s="10">
        <v>1</v>
      </c>
      <c r="AG55" s="10">
        <v>0</v>
      </c>
      <c r="AH55" s="20">
        <v>1</v>
      </c>
      <c r="AI55" s="20">
        <v>1</v>
      </c>
      <c r="AJ55" s="20">
        <v>0</v>
      </c>
      <c r="AK55" s="20">
        <v>0</v>
      </c>
    </row>
    <row r="56" spans="1:37">
      <c r="A56" s="40">
        <v>96</v>
      </c>
      <c r="B56" s="40">
        <v>8</v>
      </c>
      <c r="C56" s="40" t="s">
        <v>157</v>
      </c>
      <c r="D56" s="40" t="s">
        <v>116</v>
      </c>
      <c r="E56" s="40">
        <v>140</v>
      </c>
      <c r="F56" s="41" t="s">
        <v>146</v>
      </c>
      <c r="G56" s="41" t="s">
        <v>140</v>
      </c>
      <c r="H56" s="41" t="s">
        <v>17</v>
      </c>
      <c r="I56" s="41">
        <v>0</v>
      </c>
      <c r="J56" s="41">
        <v>0</v>
      </c>
      <c r="K56" s="41">
        <v>0</v>
      </c>
      <c r="L56" s="41">
        <v>0</v>
      </c>
      <c r="M56" s="41">
        <v>0</v>
      </c>
      <c r="N56" s="41">
        <v>0</v>
      </c>
      <c r="O56" s="41">
        <v>0</v>
      </c>
      <c r="P56" s="41">
        <v>0</v>
      </c>
      <c r="Q56" s="41">
        <v>0</v>
      </c>
      <c r="R56" s="41">
        <v>0</v>
      </c>
      <c r="S56" s="41">
        <v>0</v>
      </c>
      <c r="T56" s="41">
        <v>0</v>
      </c>
      <c r="U56" s="41">
        <v>0</v>
      </c>
      <c r="V56" s="41">
        <v>0</v>
      </c>
      <c r="W56" s="40">
        <f t="shared" si="1"/>
        <v>11</v>
      </c>
      <c r="X56" s="6">
        <v>1</v>
      </c>
      <c r="Y56" s="6">
        <v>1</v>
      </c>
      <c r="Z56" s="6">
        <v>1</v>
      </c>
      <c r="AA56" s="16">
        <v>1</v>
      </c>
      <c r="AB56" s="16">
        <v>1</v>
      </c>
      <c r="AC56" s="16">
        <v>0</v>
      </c>
      <c r="AD56" s="16">
        <v>1</v>
      </c>
      <c r="AE56" s="10">
        <v>1</v>
      </c>
      <c r="AF56" s="10">
        <v>1</v>
      </c>
      <c r="AG56" s="10">
        <v>1</v>
      </c>
      <c r="AH56" s="20">
        <v>1</v>
      </c>
      <c r="AI56" s="20">
        <v>1</v>
      </c>
      <c r="AJ56" s="20">
        <v>0</v>
      </c>
      <c r="AK56" s="20">
        <v>0</v>
      </c>
    </row>
    <row r="57" spans="1:37">
      <c r="A57" s="40">
        <v>119</v>
      </c>
      <c r="B57" s="40">
        <v>8</v>
      </c>
      <c r="C57" s="40" t="s">
        <v>157</v>
      </c>
      <c r="D57" s="40" t="s">
        <v>119</v>
      </c>
      <c r="E57" s="40">
        <v>1618</v>
      </c>
      <c r="F57" s="41" t="s">
        <v>146</v>
      </c>
      <c r="G57" s="40" t="s">
        <v>140</v>
      </c>
      <c r="H57" s="40" t="s">
        <v>22</v>
      </c>
      <c r="I57" s="40">
        <v>0</v>
      </c>
      <c r="J57" s="40">
        <v>1</v>
      </c>
      <c r="K57" s="40">
        <v>0</v>
      </c>
      <c r="L57" s="40">
        <v>0</v>
      </c>
      <c r="M57" s="40">
        <v>0</v>
      </c>
      <c r="N57" s="40">
        <v>0</v>
      </c>
      <c r="O57" s="40">
        <v>0</v>
      </c>
      <c r="P57" s="40">
        <v>0</v>
      </c>
      <c r="Q57" s="40">
        <v>1</v>
      </c>
      <c r="R57" s="40">
        <v>0</v>
      </c>
      <c r="S57" s="40">
        <v>0</v>
      </c>
      <c r="T57" s="40">
        <v>1</v>
      </c>
      <c r="U57" s="40">
        <v>0</v>
      </c>
      <c r="V57" s="40">
        <v>0</v>
      </c>
      <c r="W57" s="40">
        <f t="shared" si="1"/>
        <v>7</v>
      </c>
      <c r="X57" s="6">
        <v>1</v>
      </c>
      <c r="Y57" s="6">
        <v>0</v>
      </c>
      <c r="Z57" s="6">
        <v>1</v>
      </c>
      <c r="AA57" s="16">
        <v>1</v>
      </c>
      <c r="AB57" s="16">
        <v>1</v>
      </c>
      <c r="AC57" s="16">
        <v>0</v>
      </c>
      <c r="AD57" s="16">
        <v>1</v>
      </c>
      <c r="AE57" s="10">
        <v>1</v>
      </c>
      <c r="AF57" s="10">
        <v>0</v>
      </c>
      <c r="AG57" s="10">
        <v>1</v>
      </c>
      <c r="AH57" s="20">
        <v>0</v>
      </c>
      <c r="AI57" s="20">
        <v>0</v>
      </c>
      <c r="AJ57" s="20">
        <v>0</v>
      </c>
      <c r="AK57" s="20">
        <v>0</v>
      </c>
    </row>
    <row r="58" spans="1:37">
      <c r="A58" s="40">
        <v>3395</v>
      </c>
      <c r="B58" s="40">
        <v>8</v>
      </c>
      <c r="C58" s="40" t="s">
        <v>157</v>
      </c>
      <c r="D58" s="40" t="s">
        <v>103</v>
      </c>
      <c r="E58" s="40">
        <v>428</v>
      </c>
      <c r="F58" s="40" t="s">
        <v>150</v>
      </c>
      <c r="G58" s="40" t="s">
        <v>140</v>
      </c>
      <c r="H58" s="41" t="s">
        <v>17</v>
      </c>
      <c r="I58" s="41">
        <v>0</v>
      </c>
      <c r="J58" s="41">
        <v>0</v>
      </c>
      <c r="K58" s="41">
        <v>0</v>
      </c>
      <c r="L58" s="41">
        <v>0</v>
      </c>
      <c r="M58" s="41">
        <v>0</v>
      </c>
      <c r="N58" s="41">
        <v>0</v>
      </c>
      <c r="O58" s="41">
        <v>0</v>
      </c>
      <c r="P58" s="41">
        <v>0</v>
      </c>
      <c r="Q58" s="41">
        <v>0</v>
      </c>
      <c r="R58" s="41">
        <v>0</v>
      </c>
      <c r="S58" s="41">
        <v>0</v>
      </c>
      <c r="T58" s="41">
        <v>0</v>
      </c>
      <c r="U58" s="41">
        <v>0</v>
      </c>
      <c r="V58" s="41">
        <v>0</v>
      </c>
      <c r="W58" s="40">
        <f t="shared" si="1"/>
        <v>6</v>
      </c>
      <c r="X58" s="6">
        <v>1</v>
      </c>
      <c r="Y58" s="6">
        <v>0</v>
      </c>
      <c r="Z58" s="6">
        <v>0</v>
      </c>
      <c r="AA58" s="16">
        <v>0</v>
      </c>
      <c r="AB58" s="16">
        <v>0</v>
      </c>
      <c r="AC58" s="16">
        <v>0</v>
      </c>
      <c r="AD58" s="16">
        <v>1</v>
      </c>
      <c r="AE58" s="10">
        <v>1</v>
      </c>
      <c r="AF58" s="10">
        <v>0</v>
      </c>
      <c r="AG58" s="10">
        <v>1</v>
      </c>
      <c r="AH58" s="20">
        <v>1</v>
      </c>
      <c r="AI58" s="20">
        <v>1</v>
      </c>
      <c r="AJ58" s="20">
        <v>0</v>
      </c>
      <c r="AK58" s="20">
        <v>0</v>
      </c>
    </row>
    <row r="59" spans="1:37">
      <c r="A59" s="40">
        <v>3845</v>
      </c>
      <c r="B59" s="40">
        <v>8</v>
      </c>
      <c r="C59" s="40" t="s">
        <v>157</v>
      </c>
      <c r="D59" s="40" t="s">
        <v>91</v>
      </c>
      <c r="E59" s="40">
        <v>95</v>
      </c>
      <c r="F59" s="40" t="s">
        <v>147</v>
      </c>
      <c r="G59" s="40" t="s">
        <v>140</v>
      </c>
      <c r="H59" s="40" t="s">
        <v>47</v>
      </c>
      <c r="I59" s="40">
        <v>0</v>
      </c>
      <c r="J59" s="40">
        <v>0</v>
      </c>
      <c r="K59" s="40">
        <v>0</v>
      </c>
      <c r="L59" s="40">
        <v>0</v>
      </c>
      <c r="M59" s="40">
        <v>0</v>
      </c>
      <c r="N59" s="40">
        <v>0</v>
      </c>
      <c r="O59" s="40">
        <v>0</v>
      </c>
      <c r="P59" s="40">
        <v>0</v>
      </c>
      <c r="Q59" s="40">
        <v>0</v>
      </c>
      <c r="R59" s="40">
        <v>0</v>
      </c>
      <c r="S59" s="40">
        <v>1</v>
      </c>
      <c r="T59" s="40">
        <v>0</v>
      </c>
      <c r="U59" s="40">
        <v>0</v>
      </c>
      <c r="V59" s="40">
        <v>0</v>
      </c>
      <c r="W59" s="40">
        <f t="shared" si="1"/>
        <v>9</v>
      </c>
      <c r="X59" s="6">
        <v>1</v>
      </c>
      <c r="Y59" s="6">
        <v>1</v>
      </c>
      <c r="Z59" s="6">
        <v>0</v>
      </c>
      <c r="AA59" s="16">
        <v>1</v>
      </c>
      <c r="AB59" s="16">
        <v>0</v>
      </c>
      <c r="AC59" s="16">
        <v>1</v>
      </c>
      <c r="AD59" s="16">
        <v>1</v>
      </c>
      <c r="AE59" s="10">
        <v>1</v>
      </c>
      <c r="AF59" s="10">
        <v>0</v>
      </c>
      <c r="AG59" s="10">
        <v>0</v>
      </c>
      <c r="AH59" s="20">
        <v>1</v>
      </c>
      <c r="AI59" s="20">
        <v>1</v>
      </c>
      <c r="AJ59" s="20">
        <v>1</v>
      </c>
      <c r="AK59" s="20">
        <v>0</v>
      </c>
    </row>
    <row r="60" spans="1:37">
      <c r="A60" s="40">
        <v>4579</v>
      </c>
      <c r="B60" s="40">
        <v>8</v>
      </c>
      <c r="C60" s="40" t="s">
        <v>157</v>
      </c>
      <c r="D60" s="40" t="s">
        <v>91</v>
      </c>
      <c r="E60" s="40">
        <v>95</v>
      </c>
      <c r="F60" s="41" t="s">
        <v>146</v>
      </c>
      <c r="G60" s="40" t="s">
        <v>140</v>
      </c>
      <c r="H60" s="40" t="s">
        <v>47</v>
      </c>
      <c r="I60" s="40">
        <v>0</v>
      </c>
      <c r="J60" s="40">
        <v>0</v>
      </c>
      <c r="K60" s="40">
        <v>0</v>
      </c>
      <c r="L60" s="40">
        <v>0</v>
      </c>
      <c r="M60" s="40">
        <v>0</v>
      </c>
      <c r="N60" s="40">
        <v>0</v>
      </c>
      <c r="O60" s="40">
        <v>0</v>
      </c>
      <c r="P60" s="40">
        <v>0</v>
      </c>
      <c r="Q60" s="40">
        <v>0</v>
      </c>
      <c r="R60" s="40">
        <v>0</v>
      </c>
      <c r="S60" s="40">
        <v>1</v>
      </c>
      <c r="T60" s="40">
        <v>0</v>
      </c>
      <c r="U60" s="40">
        <v>0</v>
      </c>
      <c r="V60" s="40">
        <v>0</v>
      </c>
      <c r="W60" s="40">
        <f t="shared" si="1"/>
        <v>10</v>
      </c>
      <c r="X60" s="6">
        <v>1</v>
      </c>
      <c r="Y60" s="6">
        <v>1</v>
      </c>
      <c r="Z60" s="6">
        <v>0</v>
      </c>
      <c r="AA60" s="16">
        <v>1</v>
      </c>
      <c r="AB60" s="16">
        <v>0</v>
      </c>
      <c r="AC60" s="16">
        <v>1</v>
      </c>
      <c r="AD60" s="16">
        <v>1</v>
      </c>
      <c r="AE60" s="10">
        <v>1</v>
      </c>
      <c r="AF60" s="10">
        <v>0</v>
      </c>
      <c r="AG60" s="10">
        <v>1</v>
      </c>
      <c r="AH60" s="20">
        <v>1</v>
      </c>
      <c r="AI60" s="20">
        <v>1</v>
      </c>
      <c r="AJ60" s="20">
        <v>1</v>
      </c>
      <c r="AK60" s="20">
        <v>0</v>
      </c>
    </row>
    <row r="61" spans="1:37">
      <c r="A61" s="40">
        <v>4580</v>
      </c>
      <c r="B61" s="40">
        <v>8</v>
      </c>
      <c r="C61" s="40" t="s">
        <v>157</v>
      </c>
      <c r="D61" s="40" t="s">
        <v>125</v>
      </c>
      <c r="E61" s="40">
        <v>429</v>
      </c>
      <c r="F61" s="40" t="s">
        <v>147</v>
      </c>
      <c r="G61" s="41" t="s">
        <v>140</v>
      </c>
      <c r="H61" s="41" t="s">
        <v>17</v>
      </c>
      <c r="I61" s="41">
        <v>0</v>
      </c>
      <c r="J61" s="41">
        <v>0</v>
      </c>
      <c r="K61" s="41">
        <v>0</v>
      </c>
      <c r="L61" s="41">
        <v>0</v>
      </c>
      <c r="M61" s="41">
        <v>0</v>
      </c>
      <c r="N61" s="41">
        <v>0</v>
      </c>
      <c r="O61" s="41">
        <v>0</v>
      </c>
      <c r="P61" s="41">
        <v>0</v>
      </c>
      <c r="Q61" s="41">
        <v>0</v>
      </c>
      <c r="R61" s="41">
        <v>0</v>
      </c>
      <c r="S61" s="41">
        <v>0</v>
      </c>
      <c r="T61" s="41">
        <v>0</v>
      </c>
      <c r="U61" s="41">
        <v>0</v>
      </c>
      <c r="V61" s="41">
        <v>0</v>
      </c>
      <c r="W61" s="40">
        <f t="shared" si="1"/>
        <v>9</v>
      </c>
      <c r="X61" s="6">
        <v>1</v>
      </c>
      <c r="Y61" s="6">
        <v>1</v>
      </c>
      <c r="Z61" s="6">
        <v>0</v>
      </c>
      <c r="AA61" s="16">
        <v>1</v>
      </c>
      <c r="AB61" s="16">
        <v>1</v>
      </c>
      <c r="AC61" s="16">
        <v>0</v>
      </c>
      <c r="AD61" s="16">
        <v>1</v>
      </c>
      <c r="AE61" s="10">
        <v>1</v>
      </c>
      <c r="AF61" s="10">
        <v>0</v>
      </c>
      <c r="AG61" s="10">
        <v>1</v>
      </c>
      <c r="AH61" s="20">
        <v>1</v>
      </c>
      <c r="AI61" s="20">
        <v>1</v>
      </c>
      <c r="AJ61" s="20">
        <v>0</v>
      </c>
      <c r="AK61" s="20">
        <v>0</v>
      </c>
    </row>
    <row r="62" spans="1:37">
      <c r="A62" s="40" t="s">
        <v>23</v>
      </c>
      <c r="B62" s="40">
        <v>8</v>
      </c>
      <c r="C62" s="40" t="s">
        <v>157</v>
      </c>
      <c r="D62" s="40" t="s">
        <v>116</v>
      </c>
      <c r="E62" s="40">
        <v>140</v>
      </c>
      <c r="F62" s="40" t="s">
        <v>147</v>
      </c>
      <c r="G62" s="41" t="s">
        <v>140</v>
      </c>
      <c r="H62" s="40" t="s">
        <v>17</v>
      </c>
      <c r="I62" s="40">
        <v>0</v>
      </c>
      <c r="J62" s="40">
        <v>0</v>
      </c>
      <c r="K62" s="40">
        <v>0</v>
      </c>
      <c r="L62" s="40">
        <v>0</v>
      </c>
      <c r="M62" s="40">
        <v>0</v>
      </c>
      <c r="N62" s="40">
        <v>0</v>
      </c>
      <c r="O62" s="40">
        <v>0</v>
      </c>
      <c r="P62" s="40">
        <v>0</v>
      </c>
      <c r="Q62" s="40">
        <v>0</v>
      </c>
      <c r="R62" s="40">
        <v>0</v>
      </c>
      <c r="S62" s="40">
        <v>0</v>
      </c>
      <c r="T62" s="40">
        <v>0</v>
      </c>
      <c r="U62" s="40">
        <v>0</v>
      </c>
      <c r="V62" s="40">
        <v>0</v>
      </c>
      <c r="W62" s="40">
        <f t="shared" si="1"/>
        <v>8</v>
      </c>
      <c r="X62" s="6">
        <v>1</v>
      </c>
      <c r="Y62" s="6">
        <v>1</v>
      </c>
      <c r="Z62" s="6">
        <v>0</v>
      </c>
      <c r="AA62" s="16">
        <v>1</v>
      </c>
      <c r="AB62" s="16">
        <v>1</v>
      </c>
      <c r="AC62" s="16">
        <v>0</v>
      </c>
      <c r="AD62" s="16">
        <v>1</v>
      </c>
      <c r="AE62" s="10">
        <v>1</v>
      </c>
      <c r="AF62" s="10">
        <v>0</v>
      </c>
      <c r="AG62" s="10">
        <v>0</v>
      </c>
      <c r="AH62" s="20">
        <v>1</v>
      </c>
      <c r="AI62" s="20">
        <v>1</v>
      </c>
      <c r="AJ62" s="20">
        <v>0</v>
      </c>
      <c r="AK62" s="20">
        <v>0</v>
      </c>
    </row>
    <row r="63" spans="1:37">
      <c r="A63" s="40" t="s">
        <v>46</v>
      </c>
      <c r="B63" s="40">
        <v>8</v>
      </c>
      <c r="C63" s="40" t="s">
        <v>158</v>
      </c>
      <c r="D63" s="40" t="s">
        <v>116</v>
      </c>
      <c r="E63" s="40">
        <v>355</v>
      </c>
      <c r="F63" s="41" t="s">
        <v>146</v>
      </c>
      <c r="G63" s="40" t="s">
        <v>140</v>
      </c>
      <c r="H63" s="41" t="s">
        <v>17</v>
      </c>
      <c r="I63" s="41">
        <v>0</v>
      </c>
      <c r="J63" s="41">
        <v>0</v>
      </c>
      <c r="K63" s="41">
        <v>0</v>
      </c>
      <c r="L63" s="41">
        <v>0</v>
      </c>
      <c r="M63" s="41">
        <v>0</v>
      </c>
      <c r="N63" s="41">
        <v>0</v>
      </c>
      <c r="O63" s="41">
        <v>0</v>
      </c>
      <c r="P63" s="41">
        <v>0</v>
      </c>
      <c r="Q63" s="41">
        <v>0</v>
      </c>
      <c r="R63" s="41">
        <v>0</v>
      </c>
      <c r="S63" s="41">
        <v>0</v>
      </c>
      <c r="T63" s="41">
        <v>0</v>
      </c>
      <c r="U63" s="41">
        <v>0</v>
      </c>
      <c r="V63" s="41">
        <v>0</v>
      </c>
      <c r="W63" s="40">
        <f t="shared" si="1"/>
        <v>11</v>
      </c>
      <c r="X63" s="6">
        <v>1</v>
      </c>
      <c r="Y63" s="6">
        <v>1</v>
      </c>
      <c r="Z63" s="6">
        <v>1</v>
      </c>
      <c r="AA63" s="16">
        <v>1</v>
      </c>
      <c r="AB63" s="16">
        <v>1</v>
      </c>
      <c r="AC63" s="16">
        <v>0</v>
      </c>
      <c r="AD63" s="16">
        <v>1</v>
      </c>
      <c r="AE63" s="10">
        <v>1</v>
      </c>
      <c r="AF63" s="10">
        <v>1</v>
      </c>
      <c r="AG63" s="10">
        <v>1</v>
      </c>
      <c r="AH63" s="20">
        <v>1</v>
      </c>
      <c r="AI63" s="20">
        <v>1</v>
      </c>
      <c r="AJ63" s="20">
        <v>0</v>
      </c>
      <c r="AK63" s="20">
        <v>0</v>
      </c>
    </row>
    <row r="64" spans="1:37">
      <c r="A64" s="40" t="s">
        <v>61</v>
      </c>
      <c r="B64" s="40">
        <v>8</v>
      </c>
      <c r="C64" s="40" t="s">
        <v>159</v>
      </c>
      <c r="D64" s="40" t="s">
        <v>103</v>
      </c>
      <c r="E64" s="40">
        <v>131</v>
      </c>
      <c r="F64" s="40" t="s">
        <v>150</v>
      </c>
      <c r="G64" s="41" t="s">
        <v>140</v>
      </c>
      <c r="H64" s="41" t="s">
        <v>17</v>
      </c>
      <c r="I64" s="41">
        <v>0</v>
      </c>
      <c r="J64" s="41">
        <v>0</v>
      </c>
      <c r="K64" s="41">
        <v>0</v>
      </c>
      <c r="L64" s="41">
        <v>0</v>
      </c>
      <c r="M64" s="41">
        <v>0</v>
      </c>
      <c r="N64" s="41">
        <v>0</v>
      </c>
      <c r="O64" s="41">
        <v>0</v>
      </c>
      <c r="P64" s="41">
        <v>0</v>
      </c>
      <c r="Q64" s="41">
        <v>0</v>
      </c>
      <c r="R64" s="41">
        <v>0</v>
      </c>
      <c r="S64" s="41">
        <v>0</v>
      </c>
      <c r="T64" s="41">
        <v>0</v>
      </c>
      <c r="U64" s="41">
        <v>0</v>
      </c>
      <c r="V64" s="41">
        <v>0</v>
      </c>
      <c r="W64" s="40">
        <f t="shared" si="1"/>
        <v>9</v>
      </c>
      <c r="X64" s="6">
        <v>1</v>
      </c>
      <c r="Y64" s="6">
        <v>1</v>
      </c>
      <c r="Z64" s="6">
        <v>0</v>
      </c>
      <c r="AA64" s="16">
        <v>1</v>
      </c>
      <c r="AB64" s="16">
        <v>0</v>
      </c>
      <c r="AC64" s="16">
        <v>1</v>
      </c>
      <c r="AD64" s="16">
        <v>1</v>
      </c>
      <c r="AE64" s="10">
        <v>1</v>
      </c>
      <c r="AF64" s="10">
        <v>0</v>
      </c>
      <c r="AG64" s="10">
        <v>1</v>
      </c>
      <c r="AH64" s="20">
        <v>1</v>
      </c>
      <c r="AI64" s="20">
        <v>1</v>
      </c>
      <c r="AJ64" s="20">
        <v>0</v>
      </c>
      <c r="AK64" s="20">
        <v>0</v>
      </c>
    </row>
    <row r="65" spans="1:37">
      <c r="A65" s="40" t="s">
        <v>62</v>
      </c>
      <c r="B65" s="40">
        <v>8</v>
      </c>
      <c r="C65" s="40" t="s">
        <v>159</v>
      </c>
      <c r="D65" s="40" t="s">
        <v>103</v>
      </c>
      <c r="E65" s="40">
        <v>428</v>
      </c>
      <c r="F65" s="40" t="s">
        <v>150</v>
      </c>
      <c r="G65" s="41" t="s">
        <v>140</v>
      </c>
      <c r="H65" s="41" t="s">
        <v>17</v>
      </c>
      <c r="I65" s="41">
        <v>0</v>
      </c>
      <c r="J65" s="41">
        <v>0</v>
      </c>
      <c r="K65" s="41">
        <v>0</v>
      </c>
      <c r="L65" s="41">
        <v>0</v>
      </c>
      <c r="M65" s="41">
        <v>0</v>
      </c>
      <c r="N65" s="41">
        <v>0</v>
      </c>
      <c r="O65" s="41">
        <v>0</v>
      </c>
      <c r="P65" s="41">
        <v>0</v>
      </c>
      <c r="Q65" s="41">
        <v>0</v>
      </c>
      <c r="R65" s="41">
        <v>0</v>
      </c>
      <c r="S65" s="41">
        <v>0</v>
      </c>
      <c r="T65" s="41">
        <v>0</v>
      </c>
      <c r="U65" s="41">
        <v>0</v>
      </c>
      <c r="V65" s="41">
        <v>0</v>
      </c>
      <c r="W65" s="40">
        <f t="shared" si="1"/>
        <v>7</v>
      </c>
      <c r="X65" s="6">
        <v>1</v>
      </c>
      <c r="Y65" s="6">
        <v>1</v>
      </c>
      <c r="Z65" s="6">
        <v>0</v>
      </c>
      <c r="AA65" s="16">
        <v>1</v>
      </c>
      <c r="AB65" s="16">
        <v>0</v>
      </c>
      <c r="AC65" s="16">
        <v>0</v>
      </c>
      <c r="AD65" s="16">
        <v>1</v>
      </c>
      <c r="AE65" s="10">
        <v>1</v>
      </c>
      <c r="AF65" s="10">
        <v>0</v>
      </c>
      <c r="AG65" s="10">
        <v>0</v>
      </c>
      <c r="AH65" s="20">
        <v>1</v>
      </c>
      <c r="AI65" s="20">
        <v>1</v>
      </c>
      <c r="AJ65" s="20">
        <v>0</v>
      </c>
      <c r="AK65" s="20">
        <v>0</v>
      </c>
    </row>
    <row r="66" spans="1:37">
      <c r="A66" s="40" t="s">
        <v>73</v>
      </c>
      <c r="B66" s="40">
        <v>8</v>
      </c>
      <c r="C66" s="40" t="s">
        <v>159</v>
      </c>
      <c r="D66" s="40" t="s">
        <v>103</v>
      </c>
      <c r="E66" s="40">
        <v>428</v>
      </c>
      <c r="F66" s="40" t="s">
        <v>150</v>
      </c>
      <c r="G66" s="41" t="s">
        <v>140</v>
      </c>
      <c r="H66" s="41" t="s">
        <v>17</v>
      </c>
      <c r="I66" s="41">
        <v>0</v>
      </c>
      <c r="J66" s="41">
        <v>0</v>
      </c>
      <c r="K66" s="41">
        <v>0</v>
      </c>
      <c r="L66" s="41">
        <v>0</v>
      </c>
      <c r="M66" s="41">
        <v>0</v>
      </c>
      <c r="N66" s="41">
        <v>0</v>
      </c>
      <c r="O66" s="41">
        <v>0</v>
      </c>
      <c r="P66" s="41">
        <v>0</v>
      </c>
      <c r="Q66" s="41">
        <v>0</v>
      </c>
      <c r="R66" s="41">
        <v>0</v>
      </c>
      <c r="S66" s="41">
        <v>0</v>
      </c>
      <c r="T66" s="41">
        <v>0</v>
      </c>
      <c r="U66" s="41">
        <v>0</v>
      </c>
      <c r="V66" s="41">
        <v>0</v>
      </c>
      <c r="W66" s="40">
        <f t="shared" ref="W66:W96" si="2">SUM(X66:AK66)</f>
        <v>8</v>
      </c>
      <c r="X66" s="6">
        <v>1</v>
      </c>
      <c r="Y66" s="6">
        <v>1</v>
      </c>
      <c r="Z66" s="6">
        <v>0</v>
      </c>
      <c r="AA66" s="16">
        <v>1</v>
      </c>
      <c r="AB66" s="16">
        <v>1</v>
      </c>
      <c r="AC66" s="16">
        <v>0</v>
      </c>
      <c r="AD66" s="16">
        <v>1</v>
      </c>
      <c r="AE66" s="10">
        <v>1</v>
      </c>
      <c r="AF66" s="10">
        <v>0</v>
      </c>
      <c r="AG66" s="10">
        <v>0</v>
      </c>
      <c r="AH66" s="20">
        <v>1</v>
      </c>
      <c r="AI66" s="20">
        <v>1</v>
      </c>
      <c r="AJ66" s="20">
        <v>0</v>
      </c>
      <c r="AK66" s="20">
        <v>0</v>
      </c>
    </row>
    <row r="67" spans="1:37">
      <c r="A67" s="40" t="s">
        <v>74</v>
      </c>
      <c r="B67" s="40">
        <v>8</v>
      </c>
      <c r="C67" s="40" t="s">
        <v>159</v>
      </c>
      <c r="D67" s="40" t="s">
        <v>91</v>
      </c>
      <c r="E67" s="40">
        <v>355</v>
      </c>
      <c r="F67" s="40" t="s">
        <v>147</v>
      </c>
      <c r="G67" s="41" t="s">
        <v>140</v>
      </c>
      <c r="H67" s="41" t="s">
        <v>17</v>
      </c>
      <c r="I67" s="41">
        <v>0</v>
      </c>
      <c r="J67" s="41">
        <v>0</v>
      </c>
      <c r="K67" s="41">
        <v>0</v>
      </c>
      <c r="L67" s="41">
        <v>0</v>
      </c>
      <c r="M67" s="41">
        <v>0</v>
      </c>
      <c r="N67" s="41">
        <v>0</v>
      </c>
      <c r="O67" s="41">
        <v>0</v>
      </c>
      <c r="P67" s="41">
        <v>0</v>
      </c>
      <c r="Q67" s="41">
        <v>0</v>
      </c>
      <c r="R67" s="41">
        <v>0</v>
      </c>
      <c r="S67" s="41">
        <v>0</v>
      </c>
      <c r="T67" s="41">
        <v>0</v>
      </c>
      <c r="U67" s="41">
        <v>0</v>
      </c>
      <c r="V67" s="41">
        <v>0</v>
      </c>
      <c r="W67" s="40">
        <f t="shared" si="2"/>
        <v>10</v>
      </c>
      <c r="X67" s="6">
        <v>1</v>
      </c>
      <c r="Y67" s="6">
        <v>1</v>
      </c>
      <c r="Z67" s="6">
        <v>1</v>
      </c>
      <c r="AA67" s="16">
        <v>1</v>
      </c>
      <c r="AB67" s="16">
        <v>1</v>
      </c>
      <c r="AC67" s="16">
        <v>0</v>
      </c>
      <c r="AD67" s="16">
        <v>1</v>
      </c>
      <c r="AE67" s="10">
        <v>1</v>
      </c>
      <c r="AF67" s="10">
        <v>0</v>
      </c>
      <c r="AG67" s="10">
        <v>1</v>
      </c>
      <c r="AH67" s="20">
        <v>1</v>
      </c>
      <c r="AI67" s="20">
        <v>1</v>
      </c>
      <c r="AJ67" s="20">
        <v>0</v>
      </c>
      <c r="AK67" s="20">
        <v>0</v>
      </c>
    </row>
    <row r="68" spans="1:37">
      <c r="A68" s="40" t="s">
        <v>75</v>
      </c>
      <c r="B68" s="40">
        <v>8</v>
      </c>
      <c r="C68" s="40" t="s">
        <v>159</v>
      </c>
      <c r="D68" s="40" t="s">
        <v>92</v>
      </c>
      <c r="E68" s="40">
        <v>1582</v>
      </c>
      <c r="F68" s="40" t="s">
        <v>147</v>
      </c>
      <c r="G68" s="41" t="s">
        <v>140</v>
      </c>
      <c r="H68" s="41" t="s">
        <v>17</v>
      </c>
      <c r="I68" s="41">
        <v>0</v>
      </c>
      <c r="J68" s="41">
        <v>0</v>
      </c>
      <c r="K68" s="41">
        <v>0</v>
      </c>
      <c r="L68" s="41">
        <v>0</v>
      </c>
      <c r="M68" s="41">
        <v>0</v>
      </c>
      <c r="N68" s="41">
        <v>0</v>
      </c>
      <c r="O68" s="41">
        <v>0</v>
      </c>
      <c r="P68" s="41">
        <v>0</v>
      </c>
      <c r="Q68" s="41">
        <v>0</v>
      </c>
      <c r="R68" s="41">
        <v>0</v>
      </c>
      <c r="S68" s="41">
        <v>0</v>
      </c>
      <c r="T68" s="41">
        <v>0</v>
      </c>
      <c r="U68" s="41">
        <v>0</v>
      </c>
      <c r="V68" s="41">
        <v>0</v>
      </c>
      <c r="W68" s="40">
        <f t="shared" si="2"/>
        <v>9</v>
      </c>
      <c r="X68" s="6">
        <v>1</v>
      </c>
      <c r="Y68" s="6">
        <v>1</v>
      </c>
      <c r="Z68" s="6">
        <v>0</v>
      </c>
      <c r="AA68" s="16">
        <v>1</v>
      </c>
      <c r="AB68" s="16">
        <v>1</v>
      </c>
      <c r="AC68" s="16">
        <v>0</v>
      </c>
      <c r="AD68" s="16">
        <v>1</v>
      </c>
      <c r="AE68" s="10">
        <v>1</v>
      </c>
      <c r="AF68" s="10">
        <v>0</v>
      </c>
      <c r="AG68" s="10">
        <v>1</v>
      </c>
      <c r="AH68" s="20">
        <v>1</v>
      </c>
      <c r="AI68" s="20">
        <v>1</v>
      </c>
      <c r="AJ68" s="20">
        <v>0</v>
      </c>
      <c r="AK68" s="20">
        <v>0</v>
      </c>
    </row>
    <row r="69" spans="1:37">
      <c r="A69" s="23">
        <v>34</v>
      </c>
      <c r="B69" s="23">
        <v>9</v>
      </c>
      <c r="C69" s="23" t="s">
        <v>157</v>
      </c>
      <c r="D69" s="23" t="s">
        <v>105</v>
      </c>
      <c r="E69" s="23">
        <v>1638</v>
      </c>
      <c r="F69" s="23" t="s">
        <v>145</v>
      </c>
      <c r="G69" s="23" t="s">
        <v>143</v>
      </c>
      <c r="H69" s="23" t="s">
        <v>17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  <c r="Q69" s="23">
        <v>0</v>
      </c>
      <c r="R69" s="23">
        <v>0</v>
      </c>
      <c r="S69" s="23">
        <v>0</v>
      </c>
      <c r="T69" s="23">
        <v>0</v>
      </c>
      <c r="U69" s="23">
        <v>0</v>
      </c>
      <c r="V69" s="23">
        <v>0</v>
      </c>
      <c r="W69" s="23">
        <f t="shared" si="2"/>
        <v>7</v>
      </c>
      <c r="X69" s="6">
        <v>1</v>
      </c>
      <c r="Y69" s="6">
        <v>0</v>
      </c>
      <c r="Z69" s="6">
        <v>1</v>
      </c>
      <c r="AA69" s="16">
        <v>1</v>
      </c>
      <c r="AB69" s="16">
        <v>0</v>
      </c>
      <c r="AC69" s="16">
        <v>0</v>
      </c>
      <c r="AD69" s="16">
        <v>0</v>
      </c>
      <c r="AE69" s="10">
        <v>1</v>
      </c>
      <c r="AF69" s="10">
        <v>0</v>
      </c>
      <c r="AG69" s="10">
        <v>1</v>
      </c>
      <c r="AH69" s="20">
        <v>1</v>
      </c>
      <c r="AI69" s="20">
        <v>0</v>
      </c>
      <c r="AJ69" s="20">
        <v>1</v>
      </c>
      <c r="AK69" s="20">
        <v>0</v>
      </c>
    </row>
    <row r="70" spans="1:37">
      <c r="A70" s="23">
        <v>121</v>
      </c>
      <c r="B70" s="23">
        <v>9</v>
      </c>
      <c r="C70" s="23" t="s">
        <v>157</v>
      </c>
      <c r="D70" s="23" t="s">
        <v>120</v>
      </c>
      <c r="E70" s="23">
        <v>746</v>
      </c>
      <c r="F70" s="23" t="s">
        <v>148</v>
      </c>
      <c r="G70" s="23" t="s">
        <v>143</v>
      </c>
      <c r="H70" s="23" t="s">
        <v>20</v>
      </c>
      <c r="I70" s="23">
        <v>0</v>
      </c>
      <c r="J70" s="23">
        <v>0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0</v>
      </c>
      <c r="Q70" s="23">
        <v>0</v>
      </c>
      <c r="R70" s="23">
        <v>0</v>
      </c>
      <c r="S70" s="23">
        <v>0</v>
      </c>
      <c r="T70" s="23">
        <v>1</v>
      </c>
      <c r="U70" s="23">
        <v>0</v>
      </c>
      <c r="V70" s="23">
        <v>0</v>
      </c>
      <c r="W70" s="23">
        <f t="shared" si="2"/>
        <v>7</v>
      </c>
      <c r="X70" s="6">
        <v>1</v>
      </c>
      <c r="Y70" s="6">
        <v>0</v>
      </c>
      <c r="Z70" s="6">
        <v>0</v>
      </c>
      <c r="AA70" s="16">
        <v>1</v>
      </c>
      <c r="AB70" s="16">
        <v>0</v>
      </c>
      <c r="AC70" s="16">
        <v>0</v>
      </c>
      <c r="AD70" s="16">
        <v>0</v>
      </c>
      <c r="AE70" s="10">
        <v>0</v>
      </c>
      <c r="AF70" s="10">
        <v>1</v>
      </c>
      <c r="AG70" s="10">
        <v>1</v>
      </c>
      <c r="AH70" s="20">
        <v>1</v>
      </c>
      <c r="AI70" s="20">
        <v>0</v>
      </c>
      <c r="AJ70" s="20">
        <v>1</v>
      </c>
      <c r="AK70" s="20">
        <v>1</v>
      </c>
    </row>
    <row r="71" spans="1:37">
      <c r="A71" s="23">
        <v>59</v>
      </c>
      <c r="B71" s="23">
        <v>9</v>
      </c>
      <c r="C71" s="23" t="s">
        <v>157</v>
      </c>
      <c r="D71" s="23" t="s">
        <v>111</v>
      </c>
      <c r="E71" s="23">
        <v>48</v>
      </c>
      <c r="F71" s="23" t="s">
        <v>147</v>
      </c>
      <c r="G71" s="23" t="s">
        <v>141</v>
      </c>
      <c r="H71" s="23" t="s">
        <v>31</v>
      </c>
      <c r="I71" s="23">
        <v>1</v>
      </c>
      <c r="J71" s="23">
        <v>1</v>
      </c>
      <c r="K71" s="23">
        <v>0</v>
      </c>
      <c r="L71" s="23">
        <v>0</v>
      </c>
      <c r="M71" s="23">
        <v>0</v>
      </c>
      <c r="N71" s="23">
        <v>0</v>
      </c>
      <c r="O71" s="23">
        <v>0</v>
      </c>
      <c r="P71" s="23">
        <v>0</v>
      </c>
      <c r="Q71" s="23">
        <v>0</v>
      </c>
      <c r="R71" s="23">
        <v>0</v>
      </c>
      <c r="S71" s="23">
        <v>1</v>
      </c>
      <c r="T71" s="23">
        <v>1</v>
      </c>
      <c r="U71" s="23">
        <v>0</v>
      </c>
      <c r="V71" s="23">
        <v>0</v>
      </c>
      <c r="W71" s="23">
        <f t="shared" si="2"/>
        <v>7</v>
      </c>
      <c r="X71" s="6">
        <v>1</v>
      </c>
      <c r="Y71" s="6">
        <v>0</v>
      </c>
      <c r="Z71" s="6">
        <v>0</v>
      </c>
      <c r="AA71" s="16">
        <v>1</v>
      </c>
      <c r="AB71" s="16">
        <v>0</v>
      </c>
      <c r="AC71" s="16">
        <v>0</v>
      </c>
      <c r="AD71" s="16">
        <v>0</v>
      </c>
      <c r="AE71" s="10">
        <v>1</v>
      </c>
      <c r="AF71" s="10">
        <v>0</v>
      </c>
      <c r="AG71" s="10">
        <v>1</v>
      </c>
      <c r="AH71" s="20">
        <v>1</v>
      </c>
      <c r="AI71" s="20">
        <v>1</v>
      </c>
      <c r="AJ71" s="20">
        <v>1</v>
      </c>
      <c r="AK71" s="20">
        <v>0</v>
      </c>
    </row>
    <row r="72" spans="1:37">
      <c r="A72" s="23">
        <v>126</v>
      </c>
      <c r="B72" s="23">
        <v>9</v>
      </c>
      <c r="C72" s="23" t="s">
        <v>157</v>
      </c>
      <c r="D72" s="23" t="s">
        <v>121</v>
      </c>
      <c r="E72" s="23">
        <v>10</v>
      </c>
      <c r="F72" s="23" t="s">
        <v>150</v>
      </c>
      <c r="G72" s="23" t="s">
        <v>141</v>
      </c>
      <c r="H72" s="23" t="s">
        <v>20</v>
      </c>
      <c r="I72" s="23">
        <v>0</v>
      </c>
      <c r="J72" s="23">
        <v>0</v>
      </c>
      <c r="K72" s="23">
        <v>0</v>
      </c>
      <c r="L72" s="23">
        <v>0</v>
      </c>
      <c r="M72" s="23">
        <v>0</v>
      </c>
      <c r="N72" s="23">
        <v>0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  <c r="T72" s="23">
        <v>1</v>
      </c>
      <c r="U72" s="23">
        <v>0</v>
      </c>
      <c r="V72" s="23">
        <v>0</v>
      </c>
      <c r="W72" s="23">
        <f t="shared" si="2"/>
        <v>5</v>
      </c>
      <c r="X72" s="6">
        <v>1</v>
      </c>
      <c r="Y72" s="6">
        <v>0</v>
      </c>
      <c r="Z72" s="6">
        <v>0</v>
      </c>
      <c r="AA72" s="16">
        <v>0</v>
      </c>
      <c r="AB72" s="16">
        <v>0</v>
      </c>
      <c r="AC72" s="16">
        <v>0</v>
      </c>
      <c r="AD72" s="16">
        <v>0</v>
      </c>
      <c r="AE72" s="10">
        <v>0</v>
      </c>
      <c r="AF72" s="10">
        <v>1</v>
      </c>
      <c r="AG72" s="10">
        <v>0</v>
      </c>
      <c r="AH72" s="20">
        <v>1</v>
      </c>
      <c r="AI72" s="20">
        <v>0</v>
      </c>
      <c r="AJ72" s="20">
        <v>1</v>
      </c>
      <c r="AK72" s="20">
        <v>1</v>
      </c>
    </row>
    <row r="73" spans="1:37">
      <c r="A73" s="23" t="s">
        <v>39</v>
      </c>
      <c r="B73" s="23">
        <v>9</v>
      </c>
      <c r="C73" s="23" t="s">
        <v>158</v>
      </c>
      <c r="D73" s="23" t="s">
        <v>127</v>
      </c>
      <c r="E73" s="23">
        <v>10</v>
      </c>
      <c r="F73" s="23" t="s">
        <v>148</v>
      </c>
      <c r="G73" s="23" t="s">
        <v>141</v>
      </c>
      <c r="H73" s="23" t="s">
        <v>40</v>
      </c>
      <c r="I73" s="23">
        <v>1</v>
      </c>
      <c r="J73" s="23">
        <v>1</v>
      </c>
      <c r="K73" s="23">
        <v>0</v>
      </c>
      <c r="L73" s="23">
        <v>0</v>
      </c>
      <c r="M73" s="23">
        <v>0</v>
      </c>
      <c r="N73" s="23">
        <v>0</v>
      </c>
      <c r="O73" s="23">
        <v>0</v>
      </c>
      <c r="P73" s="23">
        <v>0</v>
      </c>
      <c r="Q73" s="23">
        <v>1</v>
      </c>
      <c r="R73" s="23">
        <v>0</v>
      </c>
      <c r="S73" s="23">
        <v>1</v>
      </c>
      <c r="T73" s="23">
        <v>1</v>
      </c>
      <c r="U73" s="23">
        <v>0</v>
      </c>
      <c r="V73" s="23">
        <v>0</v>
      </c>
      <c r="W73" s="23">
        <f t="shared" si="2"/>
        <v>6</v>
      </c>
      <c r="X73" s="6">
        <v>1</v>
      </c>
      <c r="Y73" s="6">
        <v>1</v>
      </c>
      <c r="Z73" s="6">
        <v>1</v>
      </c>
      <c r="AA73" s="16">
        <v>0</v>
      </c>
      <c r="AB73" s="16">
        <v>0</v>
      </c>
      <c r="AC73" s="16">
        <v>1</v>
      </c>
      <c r="AD73" s="16">
        <v>0</v>
      </c>
      <c r="AE73" s="10">
        <v>1</v>
      </c>
      <c r="AF73" s="10">
        <v>0</v>
      </c>
      <c r="AG73" s="10">
        <v>0</v>
      </c>
      <c r="AH73" s="20">
        <v>1</v>
      </c>
      <c r="AI73" s="20">
        <v>0</v>
      </c>
      <c r="AJ73" s="20">
        <v>0</v>
      </c>
      <c r="AK73" s="20">
        <v>0</v>
      </c>
    </row>
    <row r="74" spans="1:37">
      <c r="A74" s="23" t="s">
        <v>66</v>
      </c>
      <c r="B74" s="23">
        <v>9</v>
      </c>
      <c r="C74" s="23" t="s">
        <v>159</v>
      </c>
      <c r="D74" s="23" t="s">
        <v>103</v>
      </c>
      <c r="E74" s="23">
        <v>10</v>
      </c>
      <c r="F74" s="23" t="s">
        <v>150</v>
      </c>
      <c r="G74" s="23" t="s">
        <v>141</v>
      </c>
      <c r="H74" s="24" t="s">
        <v>17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4">
        <v>0</v>
      </c>
      <c r="T74" s="24">
        <v>0</v>
      </c>
      <c r="U74" s="24">
        <v>0</v>
      </c>
      <c r="V74" s="24">
        <v>0</v>
      </c>
      <c r="W74" s="23">
        <f t="shared" si="2"/>
        <v>6</v>
      </c>
      <c r="X74" s="6">
        <v>1</v>
      </c>
      <c r="Y74" s="6">
        <v>0</v>
      </c>
      <c r="Z74" s="6">
        <v>1</v>
      </c>
      <c r="AA74" s="16">
        <v>0</v>
      </c>
      <c r="AB74" s="16">
        <v>0</v>
      </c>
      <c r="AC74" s="16">
        <v>0</v>
      </c>
      <c r="AD74" s="16">
        <v>0</v>
      </c>
      <c r="AE74" s="10">
        <v>1</v>
      </c>
      <c r="AF74" s="10">
        <v>1</v>
      </c>
      <c r="AG74" s="10">
        <v>1</v>
      </c>
      <c r="AH74" s="20">
        <v>0</v>
      </c>
      <c r="AI74" s="20">
        <v>1</v>
      </c>
      <c r="AJ74" s="20">
        <v>0</v>
      </c>
      <c r="AK74" s="20">
        <v>0</v>
      </c>
    </row>
    <row r="75" spans="1:37">
      <c r="A75" s="23" t="s">
        <v>64</v>
      </c>
      <c r="B75" s="23">
        <v>9</v>
      </c>
      <c r="C75" s="23" t="s">
        <v>159</v>
      </c>
      <c r="D75" s="23" t="s">
        <v>132</v>
      </c>
      <c r="E75" s="23">
        <v>10</v>
      </c>
      <c r="F75" s="23" t="s">
        <v>148</v>
      </c>
      <c r="G75" s="23" t="s">
        <v>141</v>
      </c>
      <c r="H75" s="24" t="s">
        <v>17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4">
        <v>0</v>
      </c>
      <c r="T75" s="24">
        <v>0</v>
      </c>
      <c r="U75" s="24">
        <v>0</v>
      </c>
      <c r="V75" s="24">
        <v>0</v>
      </c>
      <c r="W75" s="23">
        <f t="shared" si="2"/>
        <v>6</v>
      </c>
      <c r="X75" s="6">
        <v>1</v>
      </c>
      <c r="Y75" s="6">
        <v>0</v>
      </c>
      <c r="Z75" s="6">
        <v>0</v>
      </c>
      <c r="AA75" s="16">
        <v>1</v>
      </c>
      <c r="AB75" s="16">
        <v>0</v>
      </c>
      <c r="AC75" s="16">
        <v>1</v>
      </c>
      <c r="AD75" s="16">
        <v>0</v>
      </c>
      <c r="AE75" s="10">
        <v>1</v>
      </c>
      <c r="AF75" s="10">
        <v>0</v>
      </c>
      <c r="AG75" s="10">
        <v>1</v>
      </c>
      <c r="AH75" s="20">
        <v>0</v>
      </c>
      <c r="AI75" s="20">
        <v>1</v>
      </c>
      <c r="AJ75" s="20">
        <v>0</v>
      </c>
      <c r="AK75" s="20">
        <v>0</v>
      </c>
    </row>
    <row r="76" spans="1:37">
      <c r="A76" s="23">
        <v>21</v>
      </c>
      <c r="B76" s="23">
        <v>9</v>
      </c>
      <c r="C76" s="23" t="s">
        <v>157</v>
      </c>
      <c r="D76" s="23" t="s">
        <v>101</v>
      </c>
      <c r="E76" s="23">
        <v>746</v>
      </c>
      <c r="F76" s="24" t="s">
        <v>146</v>
      </c>
      <c r="G76" s="24" t="s">
        <v>140</v>
      </c>
      <c r="H76" s="23" t="s">
        <v>20</v>
      </c>
      <c r="I76" s="23">
        <v>0</v>
      </c>
      <c r="J76" s="23">
        <v>0</v>
      </c>
      <c r="K76" s="23">
        <v>0</v>
      </c>
      <c r="L76" s="23">
        <v>0</v>
      </c>
      <c r="M76" s="23">
        <v>0</v>
      </c>
      <c r="N76" s="23">
        <v>0</v>
      </c>
      <c r="O76" s="23">
        <v>0</v>
      </c>
      <c r="P76" s="23">
        <v>0</v>
      </c>
      <c r="Q76" s="23">
        <v>0</v>
      </c>
      <c r="R76" s="23">
        <v>0</v>
      </c>
      <c r="S76" s="23">
        <v>0</v>
      </c>
      <c r="T76" s="23">
        <v>1</v>
      </c>
      <c r="U76" s="23">
        <v>0</v>
      </c>
      <c r="V76" s="23">
        <v>0</v>
      </c>
      <c r="W76" s="23">
        <f t="shared" si="2"/>
        <v>9</v>
      </c>
      <c r="X76" s="6">
        <v>1</v>
      </c>
      <c r="Y76" s="6">
        <v>1</v>
      </c>
      <c r="Z76" s="6">
        <v>0</v>
      </c>
      <c r="AA76" s="16">
        <v>1</v>
      </c>
      <c r="AB76" s="16">
        <v>0</v>
      </c>
      <c r="AC76" s="16">
        <v>0</v>
      </c>
      <c r="AD76" s="16">
        <v>1</v>
      </c>
      <c r="AE76" s="10">
        <v>1</v>
      </c>
      <c r="AF76" s="10">
        <v>0</v>
      </c>
      <c r="AG76" s="10">
        <v>1</v>
      </c>
      <c r="AH76" s="20">
        <v>1</v>
      </c>
      <c r="AI76" s="20">
        <v>1</v>
      </c>
      <c r="AJ76" s="20">
        <v>1</v>
      </c>
      <c r="AK76" s="20">
        <v>0</v>
      </c>
    </row>
    <row r="77" spans="1:37">
      <c r="A77" s="23">
        <v>25</v>
      </c>
      <c r="B77" s="23">
        <v>9</v>
      </c>
      <c r="C77" s="23" t="s">
        <v>157</v>
      </c>
      <c r="D77" s="23" t="s">
        <v>98</v>
      </c>
      <c r="E77" s="23">
        <v>48</v>
      </c>
      <c r="F77" s="24" t="s">
        <v>146</v>
      </c>
      <c r="G77" s="24" t="s">
        <v>140</v>
      </c>
      <c r="H77" s="23" t="s">
        <v>17</v>
      </c>
      <c r="I77" s="23">
        <v>0</v>
      </c>
      <c r="J77" s="23">
        <v>0</v>
      </c>
      <c r="K77" s="23">
        <v>0</v>
      </c>
      <c r="L77" s="23">
        <v>0</v>
      </c>
      <c r="M77" s="23">
        <v>0</v>
      </c>
      <c r="N77" s="23">
        <v>0</v>
      </c>
      <c r="O77" s="23">
        <v>0</v>
      </c>
      <c r="P77" s="23">
        <v>0</v>
      </c>
      <c r="Q77" s="23">
        <v>0</v>
      </c>
      <c r="R77" s="23">
        <v>0</v>
      </c>
      <c r="S77" s="23">
        <v>0</v>
      </c>
      <c r="T77" s="23">
        <v>0</v>
      </c>
      <c r="U77" s="23">
        <v>0</v>
      </c>
      <c r="V77" s="23">
        <v>0</v>
      </c>
      <c r="W77" s="23">
        <f t="shared" si="2"/>
        <v>7</v>
      </c>
      <c r="X77" s="6">
        <v>1</v>
      </c>
      <c r="Y77" s="6">
        <v>1</v>
      </c>
      <c r="Z77" s="6">
        <v>1</v>
      </c>
      <c r="AA77" s="16">
        <v>1</v>
      </c>
      <c r="AB77" s="16">
        <v>0</v>
      </c>
      <c r="AC77" s="16">
        <v>0</v>
      </c>
      <c r="AD77" s="16">
        <v>0</v>
      </c>
      <c r="AE77" s="10">
        <v>1</v>
      </c>
      <c r="AF77" s="10">
        <v>0</v>
      </c>
      <c r="AG77" s="10">
        <v>1</v>
      </c>
      <c r="AH77" s="20">
        <v>1</v>
      </c>
      <c r="AI77" s="20">
        <v>0</v>
      </c>
      <c r="AJ77" s="20">
        <v>0</v>
      </c>
      <c r="AK77" s="20">
        <v>0</v>
      </c>
    </row>
    <row r="78" spans="1:37">
      <c r="A78" s="23">
        <v>102</v>
      </c>
      <c r="B78" s="23">
        <v>9</v>
      </c>
      <c r="C78" s="23" t="s">
        <v>157</v>
      </c>
      <c r="D78" s="23" t="s">
        <v>117</v>
      </c>
      <c r="E78" s="23">
        <v>10</v>
      </c>
      <c r="F78" s="23" t="s">
        <v>153</v>
      </c>
      <c r="G78" s="24" t="s">
        <v>140</v>
      </c>
      <c r="H78" s="24" t="s">
        <v>17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4">
        <v>0</v>
      </c>
      <c r="T78" s="24">
        <v>0</v>
      </c>
      <c r="U78" s="24">
        <v>0</v>
      </c>
      <c r="V78" s="24">
        <v>0</v>
      </c>
      <c r="W78" s="23">
        <f t="shared" si="2"/>
        <v>6</v>
      </c>
      <c r="X78" s="6">
        <v>1</v>
      </c>
      <c r="Y78" s="6">
        <v>0</v>
      </c>
      <c r="Z78" s="6">
        <v>1</v>
      </c>
      <c r="AA78" s="16">
        <v>1</v>
      </c>
      <c r="AB78" s="16">
        <v>0</v>
      </c>
      <c r="AC78" s="16">
        <v>0</v>
      </c>
      <c r="AD78" s="16">
        <v>0</v>
      </c>
      <c r="AE78" s="10">
        <v>1</v>
      </c>
      <c r="AF78" s="10">
        <v>0</v>
      </c>
      <c r="AG78" s="10">
        <v>1</v>
      </c>
      <c r="AH78" s="20">
        <v>1</v>
      </c>
      <c r="AI78" s="20">
        <v>0</v>
      </c>
      <c r="AJ78" s="20">
        <v>0</v>
      </c>
      <c r="AK78" s="20">
        <v>0</v>
      </c>
    </row>
    <row r="79" spans="1:37">
      <c r="A79" s="23">
        <v>13</v>
      </c>
      <c r="B79" s="23">
        <v>9</v>
      </c>
      <c r="C79" s="23" t="s">
        <v>157</v>
      </c>
      <c r="D79" s="23" t="s">
        <v>97</v>
      </c>
      <c r="E79" s="23">
        <v>48</v>
      </c>
      <c r="F79" s="23" t="s">
        <v>145</v>
      </c>
      <c r="G79" s="23" t="s">
        <v>138</v>
      </c>
      <c r="H79" s="23" t="s">
        <v>20</v>
      </c>
      <c r="I79" s="23">
        <v>0</v>
      </c>
      <c r="J79" s="23">
        <v>0</v>
      </c>
      <c r="K79" s="23">
        <v>0</v>
      </c>
      <c r="L79" s="23">
        <v>0</v>
      </c>
      <c r="M79" s="23">
        <v>0</v>
      </c>
      <c r="N79" s="23">
        <v>0</v>
      </c>
      <c r="O79" s="23">
        <v>0</v>
      </c>
      <c r="P79" s="23">
        <v>0</v>
      </c>
      <c r="Q79" s="23">
        <v>0</v>
      </c>
      <c r="R79" s="23">
        <v>0</v>
      </c>
      <c r="S79" s="23">
        <v>0</v>
      </c>
      <c r="T79" s="23">
        <v>1</v>
      </c>
      <c r="U79" s="23">
        <v>0</v>
      </c>
      <c r="V79" s="23">
        <v>0</v>
      </c>
      <c r="W79" s="23">
        <f t="shared" si="2"/>
        <v>7</v>
      </c>
      <c r="X79" s="6">
        <v>1</v>
      </c>
      <c r="Y79" s="6">
        <v>1</v>
      </c>
      <c r="Z79" s="6">
        <v>0</v>
      </c>
      <c r="AA79" s="16">
        <v>1</v>
      </c>
      <c r="AB79" s="16">
        <v>0</v>
      </c>
      <c r="AC79" s="16">
        <v>1</v>
      </c>
      <c r="AD79" s="16">
        <v>1</v>
      </c>
      <c r="AE79" s="10">
        <v>1</v>
      </c>
      <c r="AF79" s="10">
        <v>0</v>
      </c>
      <c r="AG79" s="10">
        <v>0</v>
      </c>
      <c r="AH79" s="20">
        <v>1</v>
      </c>
      <c r="AI79" s="20">
        <v>0</v>
      </c>
      <c r="AJ79" s="20">
        <v>0</v>
      </c>
      <c r="AK79" s="20">
        <v>0</v>
      </c>
    </row>
    <row r="80" spans="1:37">
      <c r="A80" s="23">
        <v>87</v>
      </c>
      <c r="B80" s="23">
        <v>9</v>
      </c>
      <c r="C80" s="23" t="s">
        <v>157</v>
      </c>
      <c r="D80" s="23" t="s">
        <v>115</v>
      </c>
      <c r="E80" s="23">
        <v>1114</v>
      </c>
      <c r="F80" s="23" t="s">
        <v>147</v>
      </c>
      <c r="G80" s="23" t="s">
        <v>138</v>
      </c>
      <c r="H80" s="23" t="s">
        <v>34</v>
      </c>
      <c r="I80" s="23">
        <v>0</v>
      </c>
      <c r="J80" s="23">
        <v>1</v>
      </c>
      <c r="K80" s="23">
        <v>0</v>
      </c>
      <c r="L80" s="23">
        <v>0</v>
      </c>
      <c r="M80" s="23">
        <v>0</v>
      </c>
      <c r="N80" s="23">
        <v>0</v>
      </c>
      <c r="O80" s="23">
        <v>0</v>
      </c>
      <c r="P80" s="23">
        <v>0</v>
      </c>
      <c r="Q80" s="23">
        <v>0</v>
      </c>
      <c r="R80" s="23">
        <v>0</v>
      </c>
      <c r="S80" s="23">
        <v>1</v>
      </c>
      <c r="T80" s="23">
        <v>1</v>
      </c>
      <c r="U80" s="23">
        <v>0</v>
      </c>
      <c r="V80" s="23">
        <v>0</v>
      </c>
      <c r="W80" s="23">
        <f t="shared" si="2"/>
        <v>5</v>
      </c>
      <c r="X80" s="6">
        <v>1</v>
      </c>
      <c r="Y80" s="6">
        <v>0</v>
      </c>
      <c r="Z80" s="6">
        <v>0</v>
      </c>
      <c r="AA80" s="16">
        <v>0</v>
      </c>
      <c r="AB80" s="16">
        <v>0</v>
      </c>
      <c r="AC80" s="16">
        <v>0</v>
      </c>
      <c r="AD80" s="16">
        <v>0</v>
      </c>
      <c r="AE80" s="10">
        <v>0</v>
      </c>
      <c r="AF80" s="10">
        <v>1</v>
      </c>
      <c r="AG80" s="10">
        <v>1</v>
      </c>
      <c r="AH80" s="20">
        <v>0</v>
      </c>
      <c r="AI80" s="20">
        <v>1</v>
      </c>
      <c r="AJ80" s="20">
        <v>0</v>
      </c>
      <c r="AK80" s="20">
        <v>1</v>
      </c>
    </row>
    <row r="81" spans="1:37">
      <c r="A81" s="23" t="s">
        <v>77</v>
      </c>
      <c r="B81" s="23">
        <v>9</v>
      </c>
      <c r="C81" s="23" t="s">
        <v>159</v>
      </c>
      <c r="D81" s="23" t="s">
        <v>133</v>
      </c>
      <c r="E81" s="23">
        <v>93</v>
      </c>
      <c r="F81" s="23" t="s">
        <v>147</v>
      </c>
      <c r="G81" s="23" t="s">
        <v>138</v>
      </c>
      <c r="H81" s="23" t="s">
        <v>76</v>
      </c>
      <c r="I81" s="23">
        <v>0</v>
      </c>
      <c r="J81" s="23">
        <v>1</v>
      </c>
      <c r="K81" s="23">
        <v>0</v>
      </c>
      <c r="L81" s="23">
        <v>0</v>
      </c>
      <c r="M81" s="23">
        <v>0</v>
      </c>
      <c r="N81" s="23">
        <v>0</v>
      </c>
      <c r="O81" s="23">
        <v>0</v>
      </c>
      <c r="P81" s="23">
        <v>0</v>
      </c>
      <c r="Q81" s="23">
        <v>0</v>
      </c>
      <c r="R81" s="23">
        <v>0</v>
      </c>
      <c r="S81" s="23">
        <v>0</v>
      </c>
      <c r="T81" s="23">
        <v>0</v>
      </c>
      <c r="U81" s="23">
        <v>0</v>
      </c>
      <c r="V81" s="23">
        <v>0</v>
      </c>
      <c r="W81" s="23">
        <f t="shared" si="2"/>
        <v>7</v>
      </c>
      <c r="X81" s="6">
        <v>0</v>
      </c>
      <c r="Y81" s="6">
        <v>1</v>
      </c>
      <c r="Z81" s="6">
        <v>1</v>
      </c>
      <c r="AA81" s="16">
        <v>1</v>
      </c>
      <c r="AB81" s="16">
        <v>0</v>
      </c>
      <c r="AC81" s="16">
        <v>0</v>
      </c>
      <c r="AD81" s="16">
        <v>1</v>
      </c>
      <c r="AE81" s="10">
        <v>1</v>
      </c>
      <c r="AF81" s="10">
        <v>0</v>
      </c>
      <c r="AG81" s="10">
        <v>0</v>
      </c>
      <c r="AH81" s="20">
        <v>1</v>
      </c>
      <c r="AI81" s="20">
        <v>0</v>
      </c>
      <c r="AJ81" s="20">
        <v>1</v>
      </c>
      <c r="AK81" s="20">
        <v>0</v>
      </c>
    </row>
    <row r="82" spans="1:37">
      <c r="A82" s="32">
        <v>117</v>
      </c>
      <c r="B82" s="32">
        <v>10</v>
      </c>
      <c r="C82" s="32" t="s">
        <v>157</v>
      </c>
      <c r="D82" s="32" t="s">
        <v>118</v>
      </c>
      <c r="E82" s="32">
        <v>1304</v>
      </c>
      <c r="F82" s="32" t="s">
        <v>147</v>
      </c>
      <c r="G82" s="32" t="s">
        <v>143</v>
      </c>
      <c r="H82" s="32" t="s">
        <v>35</v>
      </c>
      <c r="I82" s="32">
        <v>0</v>
      </c>
      <c r="J82" s="32">
        <v>1</v>
      </c>
      <c r="K82" s="32">
        <v>0</v>
      </c>
      <c r="L82" s="32">
        <v>0</v>
      </c>
      <c r="M82" s="32">
        <v>0</v>
      </c>
      <c r="N82" s="32">
        <v>0</v>
      </c>
      <c r="O82" s="32">
        <v>0</v>
      </c>
      <c r="P82" s="32">
        <v>0</v>
      </c>
      <c r="Q82" s="32">
        <v>0</v>
      </c>
      <c r="R82" s="32">
        <v>0</v>
      </c>
      <c r="S82" s="32">
        <v>0</v>
      </c>
      <c r="T82" s="32">
        <v>1</v>
      </c>
      <c r="U82" s="32">
        <v>0</v>
      </c>
      <c r="V82" s="32">
        <v>0</v>
      </c>
      <c r="W82" s="32">
        <f t="shared" si="2"/>
        <v>6</v>
      </c>
      <c r="X82" s="6">
        <v>1</v>
      </c>
      <c r="Y82" s="6">
        <v>0</v>
      </c>
      <c r="Z82" s="6">
        <v>0</v>
      </c>
      <c r="AA82" s="16">
        <v>1</v>
      </c>
      <c r="AB82" s="16">
        <v>0</v>
      </c>
      <c r="AC82" s="16">
        <v>0</v>
      </c>
      <c r="AD82" s="16">
        <v>0</v>
      </c>
      <c r="AE82" s="10">
        <v>1</v>
      </c>
      <c r="AF82" s="10">
        <v>0</v>
      </c>
      <c r="AG82" s="10">
        <v>1</v>
      </c>
      <c r="AH82" s="20">
        <v>1</v>
      </c>
      <c r="AI82" s="20">
        <v>1</v>
      </c>
      <c r="AJ82" s="20">
        <v>0</v>
      </c>
      <c r="AK82" s="20">
        <v>0</v>
      </c>
    </row>
    <row r="83" spans="1:37">
      <c r="A83" s="32">
        <v>3606</v>
      </c>
      <c r="B83" s="32">
        <v>10</v>
      </c>
      <c r="C83" s="32" t="s">
        <v>157</v>
      </c>
      <c r="D83" s="32" t="s">
        <v>124</v>
      </c>
      <c r="E83" s="32">
        <v>101</v>
      </c>
      <c r="F83" s="32" t="s">
        <v>154</v>
      </c>
      <c r="G83" s="32" t="s">
        <v>143</v>
      </c>
      <c r="H83" s="32" t="s">
        <v>43</v>
      </c>
      <c r="I83" s="32">
        <v>0</v>
      </c>
      <c r="J83" s="32">
        <v>1</v>
      </c>
      <c r="K83" s="32">
        <v>0</v>
      </c>
      <c r="L83" s="32">
        <v>0</v>
      </c>
      <c r="M83" s="32">
        <v>0</v>
      </c>
      <c r="N83" s="32">
        <v>0</v>
      </c>
      <c r="O83" s="32">
        <v>0</v>
      </c>
      <c r="P83" s="32">
        <v>0</v>
      </c>
      <c r="Q83" s="32">
        <v>0</v>
      </c>
      <c r="R83" s="32">
        <v>0</v>
      </c>
      <c r="S83" s="32">
        <v>0</v>
      </c>
      <c r="T83" s="32">
        <v>1</v>
      </c>
      <c r="U83" s="32">
        <v>0</v>
      </c>
      <c r="V83" s="32">
        <v>0</v>
      </c>
      <c r="W83" s="32">
        <f t="shared" si="2"/>
        <v>10</v>
      </c>
      <c r="X83" s="6">
        <v>1</v>
      </c>
      <c r="Y83" s="6">
        <v>1</v>
      </c>
      <c r="Z83" s="6">
        <v>1</v>
      </c>
      <c r="AA83" s="16">
        <v>1</v>
      </c>
      <c r="AB83" s="16">
        <v>0</v>
      </c>
      <c r="AC83" s="16">
        <v>0</v>
      </c>
      <c r="AD83" s="16">
        <v>0</v>
      </c>
      <c r="AE83" s="10">
        <v>1</v>
      </c>
      <c r="AF83" s="10">
        <v>1</v>
      </c>
      <c r="AG83" s="10">
        <v>1</v>
      </c>
      <c r="AH83" s="20">
        <v>1</v>
      </c>
      <c r="AI83" s="20">
        <v>1</v>
      </c>
      <c r="AJ83" s="20">
        <v>1</v>
      </c>
      <c r="AK83" s="20">
        <v>0</v>
      </c>
    </row>
    <row r="84" spans="1:37">
      <c r="A84" s="32" t="s">
        <v>49</v>
      </c>
      <c r="B84" s="32">
        <v>10</v>
      </c>
      <c r="C84" s="32" t="s">
        <v>158</v>
      </c>
      <c r="D84" s="32" t="s">
        <v>124</v>
      </c>
      <c r="E84" s="32">
        <v>602</v>
      </c>
      <c r="F84" s="32" t="s">
        <v>147</v>
      </c>
      <c r="G84" s="32" t="s">
        <v>143</v>
      </c>
      <c r="H84" s="33" t="s">
        <v>17</v>
      </c>
      <c r="I84" s="33">
        <v>0</v>
      </c>
      <c r="J84" s="33">
        <v>0</v>
      </c>
      <c r="K84" s="33">
        <v>0</v>
      </c>
      <c r="L84" s="33">
        <v>0</v>
      </c>
      <c r="M84" s="33">
        <v>0</v>
      </c>
      <c r="N84" s="33">
        <v>0</v>
      </c>
      <c r="O84" s="33">
        <v>0</v>
      </c>
      <c r="P84" s="33">
        <v>0</v>
      </c>
      <c r="Q84" s="33">
        <v>0</v>
      </c>
      <c r="R84" s="33">
        <v>0</v>
      </c>
      <c r="S84" s="33">
        <v>0</v>
      </c>
      <c r="T84" s="33">
        <v>0</v>
      </c>
      <c r="U84" s="33">
        <v>0</v>
      </c>
      <c r="V84" s="33">
        <v>0</v>
      </c>
      <c r="W84" s="32">
        <f t="shared" si="2"/>
        <v>9</v>
      </c>
      <c r="X84" s="7">
        <v>1</v>
      </c>
      <c r="Y84" s="7">
        <v>1</v>
      </c>
      <c r="Z84" s="7">
        <v>1</v>
      </c>
      <c r="AA84" s="17">
        <v>1</v>
      </c>
      <c r="AB84" s="17">
        <v>0</v>
      </c>
      <c r="AC84" s="17">
        <v>0</v>
      </c>
      <c r="AD84" s="17">
        <v>1</v>
      </c>
      <c r="AE84" s="11">
        <v>1</v>
      </c>
      <c r="AF84" s="11">
        <v>0</v>
      </c>
      <c r="AG84" s="11">
        <v>1</v>
      </c>
      <c r="AH84" s="21">
        <v>1</v>
      </c>
      <c r="AI84" s="21">
        <v>1</v>
      </c>
      <c r="AJ84" s="21">
        <v>0</v>
      </c>
      <c r="AK84" s="21">
        <v>0</v>
      </c>
    </row>
    <row r="85" spans="1:37">
      <c r="A85" s="32" t="s">
        <v>79</v>
      </c>
      <c r="B85" s="32">
        <v>10</v>
      </c>
      <c r="C85" s="32" t="s">
        <v>159</v>
      </c>
      <c r="D85" s="32" t="s">
        <v>124</v>
      </c>
      <c r="E85" s="32">
        <v>101</v>
      </c>
      <c r="F85" s="32" t="s">
        <v>154</v>
      </c>
      <c r="G85" s="32" t="s">
        <v>143</v>
      </c>
      <c r="H85" s="33" t="s">
        <v>17</v>
      </c>
      <c r="I85" s="33">
        <v>0</v>
      </c>
      <c r="J85" s="33">
        <v>0</v>
      </c>
      <c r="K85" s="33">
        <v>0</v>
      </c>
      <c r="L85" s="33">
        <v>0</v>
      </c>
      <c r="M85" s="33">
        <v>0</v>
      </c>
      <c r="N85" s="33">
        <v>0</v>
      </c>
      <c r="O85" s="33">
        <v>0</v>
      </c>
      <c r="P85" s="33">
        <v>0</v>
      </c>
      <c r="Q85" s="33">
        <v>0</v>
      </c>
      <c r="R85" s="33">
        <v>0</v>
      </c>
      <c r="S85" s="33">
        <v>0</v>
      </c>
      <c r="T85" s="33">
        <v>0</v>
      </c>
      <c r="U85" s="33">
        <v>0</v>
      </c>
      <c r="V85" s="33">
        <v>0</v>
      </c>
      <c r="W85" s="32">
        <f t="shared" si="2"/>
        <v>8</v>
      </c>
      <c r="X85" s="6">
        <v>1</v>
      </c>
      <c r="Y85" s="6">
        <v>1</v>
      </c>
      <c r="Z85" s="6">
        <v>1</v>
      </c>
      <c r="AA85" s="16">
        <v>1</v>
      </c>
      <c r="AB85" s="16">
        <v>0</v>
      </c>
      <c r="AC85" s="16">
        <v>0</v>
      </c>
      <c r="AD85" s="16">
        <v>0</v>
      </c>
      <c r="AE85" s="10">
        <v>1</v>
      </c>
      <c r="AF85" s="10">
        <v>1</v>
      </c>
      <c r="AG85" s="10">
        <v>1</v>
      </c>
      <c r="AH85" s="20">
        <v>1</v>
      </c>
      <c r="AI85" s="20">
        <v>0</v>
      </c>
      <c r="AJ85" s="20">
        <v>0</v>
      </c>
      <c r="AK85" s="20">
        <v>0</v>
      </c>
    </row>
    <row r="86" spans="1:37">
      <c r="A86" s="32" t="s">
        <v>69</v>
      </c>
      <c r="B86" s="32">
        <v>10</v>
      </c>
      <c r="C86" s="32" t="s">
        <v>159</v>
      </c>
      <c r="D86" s="32" t="s">
        <v>121</v>
      </c>
      <c r="E86" s="32">
        <v>1326</v>
      </c>
      <c r="F86" s="32" t="s">
        <v>148</v>
      </c>
      <c r="G86" s="32" t="s">
        <v>143</v>
      </c>
      <c r="H86" s="32" t="s">
        <v>18</v>
      </c>
      <c r="I86" s="32">
        <v>0</v>
      </c>
      <c r="J86" s="32">
        <v>0</v>
      </c>
      <c r="K86" s="32">
        <v>0</v>
      </c>
      <c r="L86" s="32">
        <v>0</v>
      </c>
      <c r="M86" s="32">
        <v>0</v>
      </c>
      <c r="N86" s="32">
        <v>0</v>
      </c>
      <c r="O86" s="32">
        <v>0</v>
      </c>
      <c r="P86" s="32">
        <v>0</v>
      </c>
      <c r="Q86" s="32">
        <v>0</v>
      </c>
      <c r="R86" s="32">
        <v>0</v>
      </c>
      <c r="S86" s="32">
        <v>1</v>
      </c>
      <c r="T86" s="32">
        <v>1</v>
      </c>
      <c r="U86" s="32">
        <v>0</v>
      </c>
      <c r="V86" s="32">
        <v>0</v>
      </c>
      <c r="W86" s="32">
        <f t="shared" si="2"/>
        <v>9</v>
      </c>
      <c r="X86" s="6">
        <v>1</v>
      </c>
      <c r="Y86" s="6">
        <v>1</v>
      </c>
      <c r="Z86" s="6">
        <v>0</v>
      </c>
      <c r="AA86" s="16">
        <v>1</v>
      </c>
      <c r="AB86" s="16">
        <v>0</v>
      </c>
      <c r="AC86" s="16">
        <v>1</v>
      </c>
      <c r="AD86" s="16">
        <v>1</v>
      </c>
      <c r="AE86" s="10">
        <v>1</v>
      </c>
      <c r="AF86" s="10">
        <v>0</v>
      </c>
      <c r="AG86" s="10">
        <v>1</v>
      </c>
      <c r="AH86" s="20">
        <v>1</v>
      </c>
      <c r="AI86" s="20">
        <v>0</v>
      </c>
      <c r="AJ86" s="20">
        <v>1</v>
      </c>
      <c r="AK86" s="20">
        <v>0</v>
      </c>
    </row>
    <row r="87" spans="1:37">
      <c r="A87" s="32">
        <v>15</v>
      </c>
      <c r="B87" s="32">
        <v>10</v>
      </c>
      <c r="C87" s="32" t="s">
        <v>157</v>
      </c>
      <c r="D87" s="32" t="s">
        <v>98</v>
      </c>
      <c r="E87" s="32">
        <v>388</v>
      </c>
      <c r="F87" s="32" t="s">
        <v>145</v>
      </c>
      <c r="G87" s="32" t="s">
        <v>141</v>
      </c>
      <c r="H87" s="32" t="s">
        <v>25</v>
      </c>
      <c r="I87" s="32">
        <v>0</v>
      </c>
      <c r="J87" s="32">
        <v>1</v>
      </c>
      <c r="K87" s="32">
        <v>0</v>
      </c>
      <c r="L87" s="32">
        <v>0</v>
      </c>
      <c r="M87" s="32">
        <v>0</v>
      </c>
      <c r="N87" s="32">
        <v>0</v>
      </c>
      <c r="O87" s="32">
        <v>0</v>
      </c>
      <c r="P87" s="32">
        <v>0</v>
      </c>
      <c r="Q87" s="32">
        <v>0</v>
      </c>
      <c r="R87" s="32">
        <v>0</v>
      </c>
      <c r="S87" s="32">
        <v>0</v>
      </c>
      <c r="T87" s="32">
        <v>1</v>
      </c>
      <c r="U87" s="32">
        <v>0</v>
      </c>
      <c r="V87" s="32">
        <v>0</v>
      </c>
      <c r="W87" s="32">
        <f t="shared" si="2"/>
        <v>8</v>
      </c>
      <c r="X87" s="6">
        <v>1</v>
      </c>
      <c r="Y87" s="6">
        <v>1</v>
      </c>
      <c r="Z87" s="6">
        <v>1</v>
      </c>
      <c r="AA87" s="16">
        <v>1</v>
      </c>
      <c r="AB87" s="16">
        <v>0</v>
      </c>
      <c r="AC87" s="16">
        <v>0</v>
      </c>
      <c r="AD87" s="16">
        <v>1</v>
      </c>
      <c r="AE87" s="10">
        <v>1</v>
      </c>
      <c r="AF87" s="10">
        <v>0</v>
      </c>
      <c r="AG87" s="10">
        <v>1</v>
      </c>
      <c r="AH87" s="20">
        <v>1</v>
      </c>
      <c r="AI87" s="20">
        <v>0</v>
      </c>
      <c r="AJ87" s="20">
        <v>0</v>
      </c>
      <c r="AK87" s="20">
        <v>0</v>
      </c>
    </row>
    <row r="88" spans="1:37">
      <c r="A88" s="32">
        <v>31</v>
      </c>
      <c r="B88" s="32">
        <v>10</v>
      </c>
      <c r="C88" s="32" t="s">
        <v>157</v>
      </c>
      <c r="D88" s="32" t="s">
        <v>104</v>
      </c>
      <c r="E88" s="32">
        <v>155</v>
      </c>
      <c r="F88" s="33" t="s">
        <v>146</v>
      </c>
      <c r="G88" s="32" t="s">
        <v>141</v>
      </c>
      <c r="H88" s="32" t="s">
        <v>17</v>
      </c>
      <c r="I88" s="32">
        <v>0</v>
      </c>
      <c r="J88" s="32">
        <v>0</v>
      </c>
      <c r="K88" s="32">
        <v>0</v>
      </c>
      <c r="L88" s="32">
        <v>0</v>
      </c>
      <c r="M88" s="32">
        <v>0</v>
      </c>
      <c r="N88" s="32">
        <v>0</v>
      </c>
      <c r="O88" s="32">
        <v>0</v>
      </c>
      <c r="P88" s="32">
        <v>0</v>
      </c>
      <c r="Q88" s="32">
        <v>0</v>
      </c>
      <c r="R88" s="32">
        <v>0</v>
      </c>
      <c r="S88" s="32">
        <v>0</v>
      </c>
      <c r="T88" s="32">
        <v>0</v>
      </c>
      <c r="U88" s="32">
        <v>0</v>
      </c>
      <c r="V88" s="32">
        <v>0</v>
      </c>
      <c r="W88" s="32">
        <f t="shared" si="2"/>
        <v>4</v>
      </c>
      <c r="X88" s="6">
        <v>0</v>
      </c>
      <c r="Y88" s="6">
        <v>0</v>
      </c>
      <c r="Z88" s="6">
        <v>1</v>
      </c>
      <c r="AA88" s="16">
        <v>0</v>
      </c>
      <c r="AB88" s="16">
        <v>0</v>
      </c>
      <c r="AC88" s="16">
        <v>0</v>
      </c>
      <c r="AD88" s="16">
        <v>0</v>
      </c>
      <c r="AE88" s="10">
        <v>0</v>
      </c>
      <c r="AF88" s="10">
        <v>1</v>
      </c>
      <c r="AG88" s="10">
        <v>0</v>
      </c>
      <c r="AH88" s="20">
        <v>1</v>
      </c>
      <c r="AI88" s="20">
        <v>1</v>
      </c>
      <c r="AJ88" s="20">
        <v>0</v>
      </c>
      <c r="AK88" s="20">
        <v>0</v>
      </c>
    </row>
    <row r="89" spans="1:37">
      <c r="A89" s="32">
        <v>41</v>
      </c>
      <c r="B89" s="32">
        <v>10</v>
      </c>
      <c r="C89" s="32" t="s">
        <v>157</v>
      </c>
      <c r="D89" s="32" t="s">
        <v>107</v>
      </c>
      <c r="E89" s="32">
        <v>1056</v>
      </c>
      <c r="F89" s="32" t="s">
        <v>148</v>
      </c>
      <c r="G89" s="32" t="s">
        <v>142</v>
      </c>
      <c r="H89" s="33" t="s">
        <v>17</v>
      </c>
      <c r="I89" s="33">
        <v>0</v>
      </c>
      <c r="J89" s="33">
        <v>0</v>
      </c>
      <c r="K89" s="33">
        <v>0</v>
      </c>
      <c r="L89" s="33">
        <v>0</v>
      </c>
      <c r="M89" s="33">
        <v>0</v>
      </c>
      <c r="N89" s="33">
        <v>0</v>
      </c>
      <c r="O89" s="33">
        <v>0</v>
      </c>
      <c r="P89" s="33">
        <v>0</v>
      </c>
      <c r="Q89" s="33">
        <v>0</v>
      </c>
      <c r="R89" s="33">
        <v>0</v>
      </c>
      <c r="S89" s="33">
        <v>0</v>
      </c>
      <c r="T89" s="33">
        <v>0</v>
      </c>
      <c r="U89" s="33">
        <v>0</v>
      </c>
      <c r="V89" s="33">
        <v>0</v>
      </c>
      <c r="W89" s="32">
        <f t="shared" si="2"/>
        <v>8</v>
      </c>
      <c r="X89" s="6">
        <v>1</v>
      </c>
      <c r="Y89" s="6">
        <v>1</v>
      </c>
      <c r="Z89" s="6">
        <v>1</v>
      </c>
      <c r="AA89" s="16">
        <v>1</v>
      </c>
      <c r="AB89" s="16">
        <v>0</v>
      </c>
      <c r="AC89" s="16">
        <v>0</v>
      </c>
      <c r="AD89" s="16">
        <v>0</v>
      </c>
      <c r="AE89" s="10">
        <v>1</v>
      </c>
      <c r="AF89" s="10">
        <v>0</v>
      </c>
      <c r="AG89" s="10">
        <v>1</v>
      </c>
      <c r="AH89" s="20">
        <v>1</v>
      </c>
      <c r="AI89" s="20">
        <v>1</v>
      </c>
      <c r="AJ89" s="20">
        <v>0</v>
      </c>
      <c r="AK89" s="20">
        <v>0</v>
      </c>
    </row>
    <row r="90" spans="1:37">
      <c r="A90" s="32">
        <v>46</v>
      </c>
      <c r="B90" s="32">
        <v>10</v>
      </c>
      <c r="C90" s="32" t="s">
        <v>157</v>
      </c>
      <c r="D90" s="32" t="s">
        <v>97</v>
      </c>
      <c r="E90" s="32">
        <v>3578</v>
      </c>
      <c r="F90" s="32" t="s">
        <v>147</v>
      </c>
      <c r="G90" s="32" t="s">
        <v>142</v>
      </c>
      <c r="H90" s="33" t="s">
        <v>17</v>
      </c>
      <c r="I90" s="33">
        <v>0</v>
      </c>
      <c r="J90" s="33">
        <v>0</v>
      </c>
      <c r="K90" s="33">
        <v>0</v>
      </c>
      <c r="L90" s="33">
        <v>0</v>
      </c>
      <c r="M90" s="33">
        <v>0</v>
      </c>
      <c r="N90" s="33">
        <v>0</v>
      </c>
      <c r="O90" s="33">
        <v>0</v>
      </c>
      <c r="P90" s="33">
        <v>0</v>
      </c>
      <c r="Q90" s="33">
        <v>0</v>
      </c>
      <c r="R90" s="33">
        <v>0</v>
      </c>
      <c r="S90" s="33">
        <v>0</v>
      </c>
      <c r="T90" s="33">
        <v>0</v>
      </c>
      <c r="U90" s="33">
        <v>0</v>
      </c>
      <c r="V90" s="33">
        <v>0</v>
      </c>
      <c r="W90" s="32">
        <f t="shared" si="2"/>
        <v>5</v>
      </c>
      <c r="X90" s="6">
        <v>1</v>
      </c>
      <c r="Y90" s="6">
        <v>0</v>
      </c>
      <c r="Z90" s="6">
        <v>1</v>
      </c>
      <c r="AA90" s="16">
        <v>0</v>
      </c>
      <c r="AB90" s="16">
        <v>1</v>
      </c>
      <c r="AC90" s="16">
        <v>0</v>
      </c>
      <c r="AD90" s="16">
        <v>0</v>
      </c>
      <c r="AE90" s="10">
        <v>0</v>
      </c>
      <c r="AF90" s="10">
        <v>1</v>
      </c>
      <c r="AG90" s="10">
        <v>0</v>
      </c>
      <c r="AH90" s="20">
        <v>0</v>
      </c>
      <c r="AI90" s="20">
        <v>0</v>
      </c>
      <c r="AJ90" s="20">
        <v>0</v>
      </c>
      <c r="AK90" s="20">
        <v>1</v>
      </c>
    </row>
    <row r="91" spans="1:37">
      <c r="A91" s="32">
        <v>64</v>
      </c>
      <c r="B91" s="32">
        <v>10</v>
      </c>
      <c r="C91" s="32" t="s">
        <v>157</v>
      </c>
      <c r="D91" s="32" t="s">
        <v>112</v>
      </c>
      <c r="E91" s="32">
        <v>696</v>
      </c>
      <c r="F91" s="32" t="s">
        <v>148</v>
      </c>
      <c r="G91" s="32" t="s">
        <v>142</v>
      </c>
      <c r="H91" s="33" t="s">
        <v>17</v>
      </c>
      <c r="I91" s="33">
        <v>0</v>
      </c>
      <c r="J91" s="33">
        <v>0</v>
      </c>
      <c r="K91" s="33">
        <v>0</v>
      </c>
      <c r="L91" s="33">
        <v>0</v>
      </c>
      <c r="M91" s="33">
        <v>0</v>
      </c>
      <c r="N91" s="33">
        <v>0</v>
      </c>
      <c r="O91" s="33">
        <v>0</v>
      </c>
      <c r="P91" s="33">
        <v>0</v>
      </c>
      <c r="Q91" s="33">
        <v>0</v>
      </c>
      <c r="R91" s="33">
        <v>0</v>
      </c>
      <c r="S91" s="33">
        <v>0</v>
      </c>
      <c r="T91" s="33">
        <v>0</v>
      </c>
      <c r="U91" s="33">
        <v>0</v>
      </c>
      <c r="V91" s="33">
        <v>0</v>
      </c>
      <c r="W91" s="32">
        <f t="shared" si="2"/>
        <v>8</v>
      </c>
      <c r="X91" s="6">
        <v>1</v>
      </c>
      <c r="Y91" s="6">
        <v>0</v>
      </c>
      <c r="Z91" s="6">
        <v>1</v>
      </c>
      <c r="AA91" s="16">
        <v>1</v>
      </c>
      <c r="AB91" s="16">
        <v>1</v>
      </c>
      <c r="AC91" s="16">
        <v>1</v>
      </c>
      <c r="AD91" s="16">
        <v>0</v>
      </c>
      <c r="AE91" s="10">
        <v>1</v>
      </c>
      <c r="AF91" s="10">
        <v>0</v>
      </c>
      <c r="AG91" s="10">
        <v>1</v>
      </c>
      <c r="AH91" s="20">
        <v>1</v>
      </c>
      <c r="AI91" s="20">
        <v>0</v>
      </c>
      <c r="AJ91" s="20">
        <v>0</v>
      </c>
      <c r="AK91" s="20">
        <v>0</v>
      </c>
    </row>
    <row r="92" spans="1:37">
      <c r="A92" s="32">
        <v>81</v>
      </c>
      <c r="B92" s="32">
        <v>10</v>
      </c>
      <c r="C92" s="32" t="s">
        <v>157</v>
      </c>
      <c r="D92" s="32" t="s">
        <v>97</v>
      </c>
      <c r="E92" s="32" t="s">
        <v>136</v>
      </c>
      <c r="F92" s="32" t="s">
        <v>152</v>
      </c>
      <c r="G92" s="32" t="s">
        <v>142</v>
      </c>
      <c r="H92" s="32" t="s">
        <v>33</v>
      </c>
      <c r="I92" s="32">
        <v>0</v>
      </c>
      <c r="J92" s="32">
        <v>1</v>
      </c>
      <c r="K92" s="32">
        <v>0</v>
      </c>
      <c r="L92" s="32">
        <v>0</v>
      </c>
      <c r="M92" s="32">
        <v>0</v>
      </c>
      <c r="N92" s="32">
        <v>0</v>
      </c>
      <c r="O92" s="32">
        <v>0</v>
      </c>
      <c r="P92" s="32">
        <v>0</v>
      </c>
      <c r="Q92" s="32">
        <v>0</v>
      </c>
      <c r="R92" s="32">
        <v>0</v>
      </c>
      <c r="S92" s="32">
        <v>0</v>
      </c>
      <c r="T92" s="32">
        <v>1</v>
      </c>
      <c r="U92" s="32">
        <v>0</v>
      </c>
      <c r="V92" s="32">
        <v>0</v>
      </c>
      <c r="W92" s="32">
        <f t="shared" si="2"/>
        <v>6</v>
      </c>
      <c r="X92" s="6">
        <v>0</v>
      </c>
      <c r="Y92" s="6">
        <v>0</v>
      </c>
      <c r="Z92" s="6">
        <v>1</v>
      </c>
      <c r="AA92" s="16">
        <v>1</v>
      </c>
      <c r="AB92" s="16">
        <v>0</v>
      </c>
      <c r="AC92" s="16">
        <v>0</v>
      </c>
      <c r="AD92" s="16">
        <v>0</v>
      </c>
      <c r="AE92" s="10">
        <v>1</v>
      </c>
      <c r="AF92" s="10">
        <v>1</v>
      </c>
      <c r="AG92" s="10">
        <v>1</v>
      </c>
      <c r="AH92" s="20">
        <v>0</v>
      </c>
      <c r="AI92" s="20">
        <v>1</v>
      </c>
      <c r="AJ92" s="20">
        <v>0</v>
      </c>
      <c r="AK92" s="20">
        <v>0</v>
      </c>
    </row>
    <row r="93" spans="1:37">
      <c r="A93" s="32" t="s">
        <v>65</v>
      </c>
      <c r="B93" s="32">
        <v>10</v>
      </c>
      <c r="C93" s="32" t="s">
        <v>159</v>
      </c>
      <c r="D93" s="32" t="s">
        <v>130</v>
      </c>
      <c r="E93" s="32">
        <v>1611</v>
      </c>
      <c r="F93" s="33" t="s">
        <v>146</v>
      </c>
      <c r="G93" s="32" t="s">
        <v>142</v>
      </c>
      <c r="H93" s="33" t="s">
        <v>17</v>
      </c>
      <c r="I93" s="33">
        <v>0</v>
      </c>
      <c r="J93" s="33">
        <v>0</v>
      </c>
      <c r="K93" s="33">
        <v>0</v>
      </c>
      <c r="L93" s="33">
        <v>0</v>
      </c>
      <c r="M93" s="33">
        <v>0</v>
      </c>
      <c r="N93" s="33">
        <v>0</v>
      </c>
      <c r="O93" s="33">
        <v>0</v>
      </c>
      <c r="P93" s="33">
        <v>0</v>
      </c>
      <c r="Q93" s="33">
        <v>0</v>
      </c>
      <c r="R93" s="33">
        <v>0</v>
      </c>
      <c r="S93" s="33">
        <v>0</v>
      </c>
      <c r="T93" s="33">
        <v>0</v>
      </c>
      <c r="U93" s="33">
        <v>0</v>
      </c>
      <c r="V93" s="33">
        <v>0</v>
      </c>
      <c r="W93" s="32">
        <f t="shared" si="2"/>
        <v>5</v>
      </c>
      <c r="X93" s="6">
        <v>1</v>
      </c>
      <c r="Y93" s="6">
        <v>0</v>
      </c>
      <c r="Z93" s="6">
        <v>0</v>
      </c>
      <c r="AA93" s="16">
        <v>0</v>
      </c>
      <c r="AB93" s="16">
        <v>0</v>
      </c>
      <c r="AC93" s="16">
        <v>0</v>
      </c>
      <c r="AD93" s="16">
        <v>0</v>
      </c>
      <c r="AE93" s="10">
        <v>1</v>
      </c>
      <c r="AF93" s="10">
        <v>1</v>
      </c>
      <c r="AG93" s="10">
        <v>1</v>
      </c>
      <c r="AH93" s="20">
        <v>0</v>
      </c>
      <c r="AI93" s="20">
        <v>1</v>
      </c>
      <c r="AJ93" s="20">
        <v>0</v>
      </c>
      <c r="AK93" s="20">
        <v>0</v>
      </c>
    </row>
    <row r="94" spans="1:37">
      <c r="A94" s="32" t="s">
        <v>63</v>
      </c>
      <c r="B94" s="32">
        <v>10</v>
      </c>
      <c r="C94" s="32" t="s">
        <v>159</v>
      </c>
      <c r="D94" s="32" t="s">
        <v>112</v>
      </c>
      <c r="E94" s="32">
        <v>661</v>
      </c>
      <c r="F94" s="32" t="s">
        <v>148</v>
      </c>
      <c r="G94" s="32" t="s">
        <v>142</v>
      </c>
      <c r="H94" s="33" t="s">
        <v>17</v>
      </c>
      <c r="I94" s="33">
        <v>0</v>
      </c>
      <c r="J94" s="33">
        <v>0</v>
      </c>
      <c r="K94" s="33">
        <v>0</v>
      </c>
      <c r="L94" s="33">
        <v>0</v>
      </c>
      <c r="M94" s="33">
        <v>0</v>
      </c>
      <c r="N94" s="33">
        <v>0</v>
      </c>
      <c r="O94" s="33">
        <v>0</v>
      </c>
      <c r="P94" s="33">
        <v>0</v>
      </c>
      <c r="Q94" s="33">
        <v>0</v>
      </c>
      <c r="R94" s="33">
        <v>0</v>
      </c>
      <c r="S94" s="33">
        <v>0</v>
      </c>
      <c r="T94" s="33">
        <v>0</v>
      </c>
      <c r="U94" s="33">
        <v>0</v>
      </c>
      <c r="V94" s="33">
        <v>0</v>
      </c>
      <c r="W94" s="32">
        <f t="shared" si="2"/>
        <v>4</v>
      </c>
      <c r="X94" s="6">
        <v>1</v>
      </c>
      <c r="Y94" s="6">
        <v>0</v>
      </c>
      <c r="Z94" s="6">
        <v>0</v>
      </c>
      <c r="AA94" s="16">
        <v>0</v>
      </c>
      <c r="AB94" s="16">
        <v>0</v>
      </c>
      <c r="AC94" s="16">
        <v>0</v>
      </c>
      <c r="AD94" s="16">
        <v>0</v>
      </c>
      <c r="AE94" s="10">
        <v>0</v>
      </c>
      <c r="AF94" s="10">
        <v>1</v>
      </c>
      <c r="AG94" s="10">
        <v>1</v>
      </c>
      <c r="AH94" s="20">
        <v>0</v>
      </c>
      <c r="AI94" s="20">
        <v>1</v>
      </c>
      <c r="AJ94" s="20">
        <v>0</v>
      </c>
      <c r="AK94" s="20">
        <v>0</v>
      </c>
    </row>
    <row r="95" spans="1:37">
      <c r="A95" s="32">
        <v>19</v>
      </c>
      <c r="B95" s="32">
        <v>10</v>
      </c>
      <c r="C95" s="32" t="s">
        <v>157</v>
      </c>
      <c r="D95" s="32" t="s">
        <v>98</v>
      </c>
      <c r="E95" s="32">
        <v>297</v>
      </c>
      <c r="F95" s="33" t="s">
        <v>146</v>
      </c>
      <c r="G95" s="33" t="s">
        <v>140</v>
      </c>
      <c r="H95" s="32" t="s">
        <v>17</v>
      </c>
      <c r="I95" s="32">
        <v>0</v>
      </c>
      <c r="J95" s="32">
        <v>0</v>
      </c>
      <c r="K95" s="32">
        <v>0</v>
      </c>
      <c r="L95" s="32">
        <v>0</v>
      </c>
      <c r="M95" s="32">
        <v>0</v>
      </c>
      <c r="N95" s="32">
        <v>0</v>
      </c>
      <c r="O95" s="32">
        <v>0</v>
      </c>
      <c r="P95" s="32">
        <v>0</v>
      </c>
      <c r="Q95" s="32">
        <v>0</v>
      </c>
      <c r="R95" s="32">
        <v>0</v>
      </c>
      <c r="S95" s="32">
        <v>0</v>
      </c>
      <c r="T95" s="32">
        <v>0</v>
      </c>
      <c r="U95" s="32">
        <v>0</v>
      </c>
      <c r="V95" s="32">
        <v>0</v>
      </c>
      <c r="W95" s="32">
        <f t="shared" si="2"/>
        <v>7</v>
      </c>
      <c r="X95" s="6">
        <v>1</v>
      </c>
      <c r="Y95" s="6">
        <v>1</v>
      </c>
      <c r="Z95" s="6">
        <v>0</v>
      </c>
      <c r="AA95" s="16">
        <v>1</v>
      </c>
      <c r="AB95" s="16">
        <v>1</v>
      </c>
      <c r="AC95" s="16">
        <v>0</v>
      </c>
      <c r="AD95" s="16">
        <v>1</v>
      </c>
      <c r="AE95" s="10">
        <v>1</v>
      </c>
      <c r="AF95" s="10">
        <v>0</v>
      </c>
      <c r="AG95" s="10">
        <v>0</v>
      </c>
      <c r="AH95" s="20">
        <v>1</v>
      </c>
      <c r="AI95" s="20">
        <v>0</v>
      </c>
      <c r="AJ95" s="20">
        <v>0</v>
      </c>
      <c r="AK95" s="20">
        <v>0</v>
      </c>
    </row>
    <row r="96" spans="1:37">
      <c r="A96" s="32">
        <v>3306</v>
      </c>
      <c r="B96" s="32">
        <v>10</v>
      </c>
      <c r="C96" s="32" t="s">
        <v>157</v>
      </c>
      <c r="D96" s="32" t="s">
        <v>124</v>
      </c>
      <c r="E96" s="32">
        <v>101</v>
      </c>
      <c r="F96" s="32" t="s">
        <v>147</v>
      </c>
      <c r="G96" s="32" t="s">
        <v>140</v>
      </c>
      <c r="H96" s="32" t="s">
        <v>43</v>
      </c>
      <c r="I96" s="32">
        <v>0</v>
      </c>
      <c r="J96" s="32">
        <v>1</v>
      </c>
      <c r="K96" s="32">
        <v>0</v>
      </c>
      <c r="L96" s="32">
        <v>0</v>
      </c>
      <c r="M96" s="32">
        <v>0</v>
      </c>
      <c r="N96" s="32">
        <v>0</v>
      </c>
      <c r="O96" s="32">
        <v>0</v>
      </c>
      <c r="P96" s="32">
        <v>0</v>
      </c>
      <c r="Q96" s="32">
        <v>0</v>
      </c>
      <c r="R96" s="32">
        <v>0</v>
      </c>
      <c r="S96" s="32">
        <v>0</v>
      </c>
      <c r="T96" s="32">
        <v>1</v>
      </c>
      <c r="U96" s="32">
        <v>0</v>
      </c>
      <c r="V96" s="32">
        <v>0</v>
      </c>
      <c r="W96" s="32">
        <f t="shared" si="2"/>
        <v>11</v>
      </c>
      <c r="X96" s="6">
        <v>1</v>
      </c>
      <c r="Y96" s="6">
        <v>1</v>
      </c>
      <c r="Z96" s="6">
        <v>1</v>
      </c>
      <c r="AA96" s="16">
        <v>1</v>
      </c>
      <c r="AB96" s="16">
        <v>0</v>
      </c>
      <c r="AC96" s="16">
        <v>1</v>
      </c>
      <c r="AD96" s="16">
        <v>0</v>
      </c>
      <c r="AE96" s="10">
        <v>1</v>
      </c>
      <c r="AF96" s="10">
        <v>1</v>
      </c>
      <c r="AG96" s="10">
        <v>1</v>
      </c>
      <c r="AH96" s="20">
        <v>1</v>
      </c>
      <c r="AI96" s="20">
        <v>1</v>
      </c>
      <c r="AJ96" s="20">
        <v>1</v>
      </c>
      <c r="AK96" s="20">
        <v>0</v>
      </c>
    </row>
    <row r="97" spans="24:37"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</row>
    <row r="98" spans="24:37"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</row>
    <row r="99" spans="24:37"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</row>
    <row r="100" spans="24:37"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</row>
    <row r="101" spans="24:37"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</row>
    <row r="102" spans="24:37"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</row>
    <row r="103" spans="24:37"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</row>
    <row r="104" spans="24:37"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</row>
    <row r="105" spans="24:37"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</row>
    <row r="106" spans="24:37"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</row>
    <row r="107" spans="24:37"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</row>
    <row r="108" spans="24:37"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</row>
    <row r="109" spans="24:37"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</row>
    <row r="110" spans="24:37"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</row>
    <row r="111" spans="24:37"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</row>
    <row r="112" spans="24:37"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</row>
    <row r="113" spans="24:37"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</row>
    <row r="114" spans="24:37">
      <c r="X114" s="25"/>
      <c r="Y114" s="25"/>
      <c r="Z114" s="25"/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</row>
    <row r="115" spans="24:37">
      <c r="X115" s="25"/>
      <c r="Y115" s="25"/>
      <c r="Z115" s="25"/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</row>
    <row r="116" spans="24:37">
      <c r="X116" s="25"/>
      <c r="Y116" s="25"/>
      <c r="Z116" s="25"/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</row>
    <row r="117" spans="24:37">
      <c r="X117" s="25"/>
      <c r="Y117" s="25"/>
      <c r="Z117" s="25"/>
      <c r="AA117" s="25"/>
      <c r="AB117" s="25"/>
      <c r="AC117" s="25"/>
      <c r="AD117" s="25"/>
      <c r="AE117" s="25"/>
      <c r="AF117" s="25"/>
      <c r="AG117" s="25"/>
      <c r="AH117" s="25"/>
      <c r="AI117" s="25"/>
      <c r="AJ117" s="25"/>
      <c r="AK117" s="25"/>
    </row>
    <row r="118" spans="24:37">
      <c r="X118" s="25"/>
      <c r="Y118" s="25"/>
      <c r="Z118" s="25"/>
      <c r="AA118" s="25"/>
      <c r="AB118" s="25"/>
      <c r="AC118" s="25"/>
      <c r="AD118" s="25"/>
      <c r="AE118" s="25"/>
      <c r="AF118" s="25"/>
      <c r="AG118" s="25"/>
      <c r="AH118" s="25"/>
      <c r="AI118" s="25"/>
      <c r="AJ118" s="25"/>
      <c r="AK118" s="25"/>
    </row>
    <row r="119" spans="24:37">
      <c r="X119" s="25"/>
      <c r="Y119" s="25"/>
      <c r="Z119" s="25"/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</row>
    <row r="120" spans="24:37">
      <c r="X120" s="25"/>
      <c r="Y120" s="25"/>
      <c r="Z120" s="25"/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</row>
    <row r="121" spans="24:37">
      <c r="X121" s="25"/>
      <c r="Y121" s="25"/>
      <c r="Z121" s="25"/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</row>
    <row r="122" spans="24:37">
      <c r="X122" s="25"/>
      <c r="Y122" s="25"/>
      <c r="Z122" s="25"/>
      <c r="AA122" s="25"/>
      <c r="AB122" s="25"/>
      <c r="AC122" s="25"/>
      <c r="AD122" s="25"/>
      <c r="AE122" s="25"/>
      <c r="AF122" s="25"/>
      <c r="AG122" s="25"/>
      <c r="AH122" s="25"/>
      <c r="AI122" s="25"/>
      <c r="AJ122" s="25"/>
      <c r="AK122" s="25"/>
    </row>
    <row r="123" spans="24:37">
      <c r="X123" s="25"/>
      <c r="Y123" s="25"/>
      <c r="Z123" s="25"/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</row>
    <row r="124" spans="24:37">
      <c r="X124" s="25"/>
      <c r="Y124" s="25"/>
      <c r="Z124" s="25"/>
      <c r="AA124" s="25"/>
      <c r="AB124" s="25"/>
      <c r="AC124" s="25"/>
      <c r="AD124" s="25"/>
      <c r="AE124" s="25"/>
      <c r="AF124" s="25"/>
      <c r="AG124" s="25"/>
      <c r="AH124" s="25"/>
      <c r="AI124" s="25"/>
      <c r="AJ124" s="25"/>
      <c r="AK124" s="25"/>
    </row>
    <row r="125" spans="24:37">
      <c r="X125" s="25"/>
      <c r="Y125" s="25"/>
      <c r="Z125" s="25"/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</row>
    <row r="126" spans="24:37">
      <c r="X126" s="25"/>
      <c r="Y126" s="25"/>
      <c r="Z126" s="25"/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</row>
    <row r="127" spans="24:37">
      <c r="X127" s="25"/>
      <c r="Y127" s="25"/>
      <c r="Z127" s="25"/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</row>
    <row r="128" spans="24:37">
      <c r="X128" s="25"/>
      <c r="Y128" s="25"/>
      <c r="Z128" s="25"/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</row>
    <row r="129" spans="24:37">
      <c r="X129" s="25"/>
      <c r="Y129" s="25"/>
      <c r="Z129" s="25"/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</row>
    <row r="130" spans="24:37">
      <c r="X130" s="25"/>
      <c r="Y130" s="25"/>
      <c r="Z130" s="25"/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</row>
    <row r="131" spans="24:37">
      <c r="X131" s="25"/>
      <c r="Y131" s="25"/>
      <c r="Z131" s="25"/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</row>
    <row r="132" spans="24:37">
      <c r="X132" s="25"/>
      <c r="Y132" s="25"/>
      <c r="Z132" s="25"/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</row>
    <row r="133" spans="24:37">
      <c r="X133" s="25"/>
      <c r="Y133" s="25"/>
      <c r="Z133" s="25"/>
      <c r="AA133" s="25"/>
      <c r="AB133" s="25"/>
      <c r="AC133" s="25"/>
      <c r="AD133" s="25"/>
      <c r="AE133" s="25"/>
      <c r="AF133" s="25"/>
      <c r="AG133" s="25"/>
      <c r="AH133" s="25"/>
      <c r="AI133" s="25"/>
      <c r="AJ133" s="25"/>
      <c r="AK133" s="25"/>
    </row>
    <row r="134" spans="24:37">
      <c r="X134" s="25"/>
      <c r="Y134" s="25"/>
      <c r="Z134" s="25"/>
      <c r="AA134" s="25"/>
      <c r="AB134" s="25"/>
      <c r="AC134" s="25"/>
      <c r="AD134" s="25"/>
      <c r="AE134" s="25"/>
      <c r="AF134" s="25"/>
      <c r="AG134" s="25"/>
      <c r="AH134" s="25"/>
      <c r="AI134" s="25"/>
      <c r="AJ134" s="25"/>
      <c r="AK134" s="25"/>
    </row>
    <row r="135" spans="24:37">
      <c r="X135" s="25"/>
      <c r="Y135" s="25"/>
      <c r="Z135" s="25"/>
      <c r="AA135" s="25"/>
      <c r="AB135" s="25"/>
      <c r="AC135" s="25"/>
      <c r="AD135" s="25"/>
      <c r="AE135" s="25"/>
      <c r="AF135" s="25"/>
      <c r="AG135" s="25"/>
      <c r="AH135" s="25"/>
      <c r="AI135" s="25"/>
      <c r="AJ135" s="25"/>
      <c r="AK135" s="25"/>
    </row>
    <row r="136" spans="24:37">
      <c r="X136" s="25"/>
      <c r="Y136" s="25"/>
      <c r="Z136" s="25"/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</row>
    <row r="137" spans="24:37">
      <c r="X137" s="25"/>
      <c r="Y137" s="25"/>
      <c r="Z137" s="25"/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</row>
    <row r="138" spans="24:37">
      <c r="X138" s="25"/>
      <c r="Y138" s="25"/>
      <c r="Z138" s="25"/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</row>
    <row r="139" spans="24:37">
      <c r="X139" s="25"/>
      <c r="Y139" s="25"/>
      <c r="Z139" s="25"/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</row>
    <row r="140" spans="24:37">
      <c r="X140" s="25"/>
      <c r="Y140" s="25"/>
      <c r="Z140" s="25"/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</row>
    <row r="141" spans="24:37">
      <c r="X141" s="25"/>
      <c r="Y141" s="25"/>
      <c r="Z141" s="25"/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</row>
    <row r="142" spans="24:37">
      <c r="X142" s="25"/>
      <c r="Y142" s="25"/>
      <c r="Z142" s="25"/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</row>
    <row r="143" spans="24:37">
      <c r="X143" s="25"/>
      <c r="Y143" s="25"/>
      <c r="Z143" s="25"/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</row>
    <row r="144" spans="24:37">
      <c r="X144" s="25"/>
      <c r="Y144" s="25"/>
      <c r="Z144" s="25"/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</row>
    <row r="145" spans="24:37">
      <c r="X145" s="25"/>
      <c r="Y145" s="25"/>
      <c r="Z145" s="25"/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</row>
    <row r="146" spans="24:37">
      <c r="X146" s="25"/>
      <c r="Y146" s="25"/>
      <c r="Z146" s="25"/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</row>
    <row r="147" spans="24:37">
      <c r="X147" s="25"/>
      <c r="Y147" s="25"/>
      <c r="Z147" s="25"/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</row>
    <row r="148" spans="24:37">
      <c r="X148" s="25"/>
      <c r="Y148" s="25"/>
      <c r="Z148" s="25"/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</row>
    <row r="149" spans="24:37">
      <c r="X149" s="25"/>
      <c r="Y149" s="25"/>
      <c r="Z149" s="25"/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</row>
    <row r="150" spans="24:37">
      <c r="X150" s="25"/>
      <c r="Y150" s="25"/>
      <c r="Z150" s="25"/>
      <c r="AA150" s="25"/>
      <c r="AB150" s="25"/>
      <c r="AC150" s="25"/>
      <c r="AD150" s="25"/>
      <c r="AE150" s="25"/>
      <c r="AF150" s="25"/>
      <c r="AG150" s="25"/>
      <c r="AH150" s="25"/>
      <c r="AI150" s="25"/>
      <c r="AJ150" s="25"/>
      <c r="AK150" s="25"/>
    </row>
    <row r="151" spans="24:37">
      <c r="X151" s="25"/>
      <c r="Y151" s="25"/>
      <c r="Z151" s="25"/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</row>
    <row r="152" spans="24:37">
      <c r="X152" s="25"/>
      <c r="Y152" s="25"/>
      <c r="Z152" s="25"/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</row>
    <row r="153" spans="24:37">
      <c r="X153" s="25"/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</row>
    <row r="154" spans="24:37">
      <c r="X154" s="25"/>
      <c r="Y154" s="25"/>
      <c r="Z154" s="25"/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</row>
    <row r="155" spans="24:37">
      <c r="X155" s="25"/>
      <c r="Y155" s="25"/>
      <c r="Z155" s="25"/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</row>
    <row r="156" spans="24:37">
      <c r="X156" s="25"/>
      <c r="Y156" s="25"/>
      <c r="Z156" s="25"/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</row>
    <row r="157" spans="24:37">
      <c r="X157" s="25"/>
      <c r="Y157" s="25"/>
      <c r="Z157" s="25"/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</row>
    <row r="158" spans="24:37">
      <c r="X158" s="25"/>
      <c r="Y158" s="25"/>
      <c r="Z158" s="25"/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</row>
    <row r="159" spans="24:37">
      <c r="X159" s="25"/>
      <c r="Y159" s="25"/>
      <c r="Z159" s="25"/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</row>
    <row r="160" spans="24:37">
      <c r="X160" s="25"/>
      <c r="Y160" s="25"/>
      <c r="Z160" s="25"/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</row>
    <row r="161" spans="24:37">
      <c r="X161" s="25"/>
      <c r="Y161" s="25"/>
      <c r="Z161" s="25"/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</row>
    <row r="162" spans="24:37">
      <c r="X162" s="25"/>
      <c r="Y162" s="25"/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</row>
    <row r="163" spans="24:37">
      <c r="X163" s="25"/>
      <c r="Y163" s="25"/>
      <c r="Z163" s="25"/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</row>
    <row r="164" spans="24:37">
      <c r="X164" s="25"/>
      <c r="Y164" s="25"/>
      <c r="Z164" s="25"/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</row>
    <row r="165" spans="24:37">
      <c r="X165" s="25"/>
      <c r="Y165" s="25"/>
      <c r="Z165" s="25"/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</row>
    <row r="166" spans="24:37">
      <c r="X166" s="25"/>
      <c r="Y166" s="25"/>
      <c r="Z166" s="25"/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</row>
    <row r="167" spans="24:37">
      <c r="X167" s="25"/>
      <c r="Y167" s="25"/>
      <c r="Z167" s="25"/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</row>
    <row r="168" spans="24:37">
      <c r="X168" s="25"/>
      <c r="Y168" s="25"/>
      <c r="Z168" s="25"/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</row>
    <row r="169" spans="24:37">
      <c r="X169" s="25"/>
      <c r="Y169" s="25"/>
      <c r="Z169" s="25"/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</row>
    <row r="170" spans="24:37">
      <c r="X170" s="25"/>
      <c r="Y170" s="25"/>
      <c r="Z170" s="25"/>
      <c r="AA170" s="25"/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</row>
    <row r="171" spans="24:37"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</row>
    <row r="172" spans="24:37">
      <c r="X172" s="25"/>
      <c r="Y172" s="25"/>
      <c r="Z172" s="25"/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</row>
    <row r="173" spans="24:37"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</row>
    <row r="174" spans="24:37">
      <c r="X174" s="25"/>
      <c r="Y174" s="25"/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</row>
    <row r="175" spans="24:37">
      <c r="X175" s="25"/>
      <c r="Y175" s="25"/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</row>
    <row r="176" spans="24:37">
      <c r="X176" s="25"/>
      <c r="Y176" s="25"/>
      <c r="Z176" s="25"/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</row>
    <row r="177" spans="24:37">
      <c r="X177" s="25"/>
      <c r="Y177" s="25"/>
      <c r="Z177" s="25"/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</row>
    <row r="178" spans="24:37"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</row>
    <row r="179" spans="24:37"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</row>
    <row r="180" spans="24:37"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</row>
    <row r="181" spans="24:37">
      <c r="X181" s="25"/>
      <c r="Y181" s="25"/>
      <c r="Z181" s="25"/>
      <c r="AA181" s="25"/>
      <c r="AB181" s="25"/>
      <c r="AC181" s="25"/>
      <c r="AD181" s="25"/>
      <c r="AE181" s="25"/>
      <c r="AF181" s="25"/>
      <c r="AG181" s="25"/>
      <c r="AH181" s="25"/>
      <c r="AI181" s="25"/>
      <c r="AJ181" s="25"/>
      <c r="AK181" s="25"/>
    </row>
    <row r="182" spans="24:37">
      <c r="X182" s="25"/>
      <c r="Y182" s="25"/>
      <c r="Z182" s="25"/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</row>
    <row r="183" spans="24:37">
      <c r="X183" s="25"/>
      <c r="Y183" s="25"/>
      <c r="Z183" s="25"/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</row>
    <row r="184" spans="24:37">
      <c r="X184" s="25"/>
      <c r="Y184" s="25"/>
      <c r="Z184" s="25"/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</row>
    <row r="185" spans="24:37">
      <c r="X185" s="25"/>
      <c r="Y185" s="25"/>
      <c r="Z185" s="25"/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</row>
    <row r="186" spans="24:37">
      <c r="X186" s="25"/>
      <c r="Y186" s="25"/>
      <c r="Z186" s="25"/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</row>
    <row r="187" spans="24:37">
      <c r="X187" s="25"/>
      <c r="Y187" s="25"/>
      <c r="Z187" s="25"/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</row>
    <row r="188" spans="24:37">
      <c r="X188" s="25"/>
      <c r="Y188" s="25"/>
      <c r="Z188" s="25"/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</row>
    <row r="189" spans="24:37">
      <c r="X189" s="25"/>
      <c r="Y189" s="25"/>
      <c r="Z189" s="25"/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</row>
    <row r="190" spans="24:37">
      <c r="X190" s="25"/>
      <c r="Y190" s="25"/>
      <c r="Z190" s="25"/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</row>
    <row r="191" spans="24:37">
      <c r="X191" s="25"/>
      <c r="Y191" s="25"/>
      <c r="Z191" s="25"/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</row>
    <row r="192" spans="24:37">
      <c r="X192" s="25"/>
      <c r="Y192" s="25"/>
      <c r="Z192" s="25"/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</row>
    <row r="193" spans="24:37">
      <c r="X193" s="25"/>
      <c r="Y193" s="25"/>
      <c r="Z193" s="25"/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</row>
    <row r="194" spans="24:37">
      <c r="X194" s="25"/>
      <c r="Y194" s="25"/>
      <c r="Z194" s="25"/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</row>
    <row r="195" spans="24:37">
      <c r="X195" s="25"/>
      <c r="Y195" s="25"/>
      <c r="Z195" s="25"/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</row>
    <row r="196" spans="24:37">
      <c r="X196" s="25"/>
      <c r="Y196" s="25"/>
      <c r="Z196" s="25"/>
      <c r="AA196" s="25"/>
      <c r="AB196" s="25"/>
      <c r="AC196" s="25"/>
      <c r="AD196" s="25"/>
      <c r="AE196" s="25"/>
      <c r="AF196" s="25"/>
      <c r="AG196" s="25"/>
      <c r="AH196" s="25"/>
      <c r="AI196" s="25"/>
      <c r="AJ196" s="25"/>
      <c r="AK196" s="25"/>
    </row>
    <row r="197" spans="24:37">
      <c r="X197" s="25"/>
      <c r="Y197" s="25"/>
      <c r="Z197" s="25"/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</row>
    <row r="198" spans="24:37">
      <c r="X198" s="25"/>
      <c r="Y198" s="25"/>
      <c r="Z198" s="25"/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</row>
    <row r="199" spans="24:37">
      <c r="X199" s="25"/>
      <c r="Y199" s="25"/>
      <c r="Z199" s="25"/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</row>
    <row r="200" spans="24:37">
      <c r="X200" s="25"/>
      <c r="Y200" s="25"/>
      <c r="Z200" s="25"/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</row>
    <row r="201" spans="24:37">
      <c r="X201" s="25"/>
      <c r="Y201" s="25"/>
      <c r="Z201" s="25"/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</row>
    <row r="202" spans="24:37">
      <c r="X202" s="25"/>
      <c r="Y202" s="25"/>
      <c r="Z202" s="25"/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</row>
    <row r="203" spans="24:37">
      <c r="X203" s="25"/>
      <c r="Y203" s="25"/>
      <c r="Z203" s="25"/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</row>
    <row r="204" spans="24:37">
      <c r="X204" s="25"/>
      <c r="Y204" s="25"/>
      <c r="Z204" s="25"/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</row>
    <row r="205" spans="24:37">
      <c r="X205" s="25"/>
      <c r="Y205" s="25"/>
      <c r="Z205" s="25"/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</row>
    <row r="206" spans="24:37">
      <c r="X206" s="25"/>
      <c r="Y206" s="25"/>
      <c r="Z206" s="25"/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</row>
    <row r="207" spans="24:37">
      <c r="X207" s="25"/>
      <c r="Y207" s="25"/>
      <c r="Z207" s="25"/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</row>
    <row r="208" spans="24:37">
      <c r="X208" s="25"/>
      <c r="Y208" s="25"/>
      <c r="Z208" s="25"/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</row>
    <row r="209" spans="24:37">
      <c r="X209" s="25"/>
      <c r="Y209" s="25"/>
      <c r="Z209" s="25"/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</row>
    <row r="210" spans="24:37">
      <c r="X210" s="25"/>
      <c r="Y210" s="25"/>
      <c r="Z210" s="25"/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</row>
    <row r="211" spans="24:37">
      <c r="X211" s="25"/>
      <c r="Y211" s="25"/>
      <c r="Z211" s="25"/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</row>
    <row r="212" spans="24:37">
      <c r="X212" s="25"/>
      <c r="Y212" s="25"/>
      <c r="Z212" s="25"/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</row>
    <row r="213" spans="24:37">
      <c r="X213" s="25"/>
      <c r="Y213" s="25"/>
      <c r="Z213" s="25"/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</row>
    <row r="214" spans="24:37">
      <c r="X214" s="25"/>
      <c r="Y214" s="25"/>
      <c r="Z214" s="25"/>
      <c r="AA214" s="25"/>
      <c r="AB214" s="25"/>
      <c r="AC214" s="25"/>
      <c r="AD214" s="25"/>
      <c r="AE214" s="25"/>
      <c r="AF214" s="25"/>
      <c r="AG214" s="25"/>
      <c r="AH214" s="25"/>
      <c r="AI214" s="25"/>
      <c r="AJ214" s="25"/>
      <c r="AK214" s="25"/>
    </row>
    <row r="215" spans="24:37">
      <c r="X215" s="25"/>
      <c r="Y215" s="25"/>
      <c r="Z215" s="25"/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</row>
    <row r="216" spans="24:37">
      <c r="X216" s="25"/>
      <c r="Y216" s="25"/>
      <c r="Z216" s="25"/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</row>
    <row r="217" spans="24:37">
      <c r="X217" s="25"/>
      <c r="Y217" s="25"/>
      <c r="Z217" s="25"/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</row>
    <row r="218" spans="24:37">
      <c r="X218" s="25"/>
      <c r="Y218" s="25"/>
      <c r="Z218" s="25"/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</row>
    <row r="219" spans="24:37">
      <c r="X219" s="25"/>
      <c r="Y219" s="25"/>
      <c r="Z219" s="25"/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</row>
    <row r="220" spans="24:37">
      <c r="X220" s="25"/>
      <c r="Y220" s="25"/>
      <c r="Z220" s="25"/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</row>
    <row r="221" spans="24:37">
      <c r="X221" s="25"/>
      <c r="Y221" s="25"/>
      <c r="Z221" s="25"/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</row>
    <row r="222" spans="24:37"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</row>
    <row r="223" spans="24:37">
      <c r="X223" s="25"/>
      <c r="Y223" s="25"/>
      <c r="Z223" s="25"/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</row>
    <row r="224" spans="24:37">
      <c r="X224" s="25"/>
      <c r="Y224" s="25"/>
      <c r="Z224" s="25"/>
      <c r="AA224" s="25"/>
      <c r="AB224" s="25"/>
      <c r="AC224" s="25"/>
      <c r="AD224" s="25"/>
      <c r="AE224" s="25"/>
      <c r="AF224" s="25"/>
      <c r="AG224" s="25"/>
      <c r="AH224" s="25"/>
      <c r="AI224" s="25"/>
      <c r="AJ224" s="25"/>
      <c r="AK224" s="25"/>
    </row>
    <row r="225" spans="24:37">
      <c r="X225" s="25"/>
      <c r="Y225" s="25"/>
      <c r="Z225" s="25"/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</row>
    <row r="226" spans="24:37">
      <c r="X226" s="25"/>
      <c r="Y226" s="25"/>
      <c r="Z226" s="25"/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</row>
    <row r="227" spans="24:37">
      <c r="X227" s="25"/>
      <c r="Y227" s="25"/>
      <c r="Z227" s="25"/>
      <c r="AA227" s="25"/>
      <c r="AB227" s="25"/>
      <c r="AC227" s="25"/>
      <c r="AD227" s="25"/>
      <c r="AE227" s="25"/>
      <c r="AF227" s="25"/>
      <c r="AG227" s="25"/>
      <c r="AH227" s="25"/>
      <c r="AI227" s="25"/>
      <c r="AJ227" s="25"/>
      <c r="AK227" s="25"/>
    </row>
    <row r="228" spans="24:37">
      <c r="X228" s="25"/>
      <c r="Y228" s="25"/>
      <c r="Z228" s="25"/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</row>
    <row r="229" spans="24:37">
      <c r="X229" s="25"/>
      <c r="Y229" s="25"/>
      <c r="Z229" s="25"/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</row>
    <row r="230" spans="24:37">
      <c r="X230" s="25"/>
      <c r="Y230" s="25"/>
      <c r="Z230" s="25"/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</row>
    <row r="231" spans="24:37">
      <c r="X231" s="25"/>
      <c r="Y231" s="25"/>
      <c r="Z231" s="25"/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</row>
    <row r="232" spans="24:37">
      <c r="X232" s="25"/>
      <c r="Y232" s="25"/>
      <c r="Z232" s="25"/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</row>
    <row r="233" spans="24:37">
      <c r="X233" s="25"/>
      <c r="Y233" s="25"/>
      <c r="Z233" s="25"/>
      <c r="AA233" s="25"/>
      <c r="AB233" s="25"/>
      <c r="AC233" s="25"/>
      <c r="AD233" s="25"/>
      <c r="AE233" s="25"/>
      <c r="AF233" s="25"/>
      <c r="AG233" s="25"/>
      <c r="AH233" s="25"/>
      <c r="AI233" s="25"/>
      <c r="AJ233" s="25"/>
      <c r="AK233" s="25"/>
    </row>
    <row r="234" spans="24:37">
      <c r="X234" s="25"/>
      <c r="Y234" s="25"/>
      <c r="Z234" s="25"/>
      <c r="AA234" s="25"/>
      <c r="AB234" s="25"/>
      <c r="AC234" s="25"/>
      <c r="AD234" s="25"/>
      <c r="AE234" s="25"/>
      <c r="AF234" s="25"/>
      <c r="AG234" s="25"/>
      <c r="AH234" s="25"/>
      <c r="AI234" s="25"/>
      <c r="AJ234" s="25"/>
      <c r="AK234" s="25"/>
    </row>
    <row r="235" spans="24:37">
      <c r="X235" s="25"/>
      <c r="Y235" s="25"/>
      <c r="Z235" s="25"/>
      <c r="AA235" s="25"/>
      <c r="AB235" s="25"/>
      <c r="AC235" s="25"/>
      <c r="AD235" s="25"/>
      <c r="AE235" s="25"/>
      <c r="AF235" s="25"/>
      <c r="AG235" s="25"/>
      <c r="AH235" s="25"/>
      <c r="AI235" s="25"/>
      <c r="AJ235" s="25"/>
      <c r="AK235" s="25"/>
    </row>
    <row r="236" spans="24:37">
      <c r="X236" s="25"/>
      <c r="Y236" s="25"/>
      <c r="Z236" s="25"/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</row>
    <row r="237" spans="24:37">
      <c r="X237" s="25"/>
      <c r="Y237" s="25"/>
      <c r="Z237" s="25"/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</row>
    <row r="238" spans="24:37">
      <c r="X238" s="25"/>
      <c r="Y238" s="25"/>
      <c r="Z238" s="25"/>
      <c r="AA238" s="25"/>
      <c r="AB238" s="25"/>
      <c r="AC238" s="25"/>
      <c r="AD238" s="25"/>
      <c r="AE238" s="25"/>
      <c r="AF238" s="25"/>
      <c r="AG238" s="25"/>
      <c r="AH238" s="25"/>
      <c r="AI238" s="25"/>
      <c r="AJ238" s="25"/>
      <c r="AK238" s="25"/>
    </row>
    <row r="239" spans="24:37">
      <c r="X239" s="25"/>
      <c r="Y239" s="25"/>
      <c r="Z239" s="25"/>
      <c r="AA239" s="25"/>
      <c r="AB239" s="25"/>
      <c r="AC239" s="25"/>
      <c r="AD239" s="25"/>
      <c r="AE239" s="25"/>
      <c r="AF239" s="25"/>
      <c r="AG239" s="25"/>
      <c r="AH239" s="25"/>
      <c r="AI239" s="25"/>
      <c r="AJ239" s="25"/>
      <c r="AK239" s="25"/>
    </row>
    <row r="240" spans="24:37">
      <c r="X240" s="25"/>
      <c r="Y240" s="25"/>
      <c r="Z240" s="25"/>
      <c r="AA240" s="25"/>
      <c r="AB240" s="25"/>
      <c r="AC240" s="25"/>
      <c r="AD240" s="25"/>
      <c r="AE240" s="25"/>
      <c r="AF240" s="25"/>
      <c r="AG240" s="25"/>
      <c r="AH240" s="25"/>
      <c r="AI240" s="25"/>
      <c r="AJ240" s="25"/>
      <c r="AK240" s="25"/>
    </row>
  </sheetData>
  <sortState ref="A2:AK240">
    <sortCondition ref="B1"/>
  </sortState>
  <phoneticPr fontId="7" type="noConversion"/>
  <conditionalFormatting sqref="I1:W2 I97:W1048576 I52:V96 I3:V50 W3:W7 W30 W11:W19 W32:W41 W93 W43:W90 W9 W95 W21:W28">
    <cfRule type="cellIs" dxfId="3" priority="3" operator="equal">
      <formula>1</formula>
    </cfRule>
  </conditionalFormatting>
  <conditionalFormatting sqref="I51:V51">
    <cfRule type="cellIs" dxfId="2" priority="2" operator="equal">
      <formula>1</formula>
    </cfRule>
  </conditionalFormatting>
  <conditionalFormatting sqref="X2:AK97">
    <cfRule type="cellIs" dxfId="1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colBreaks count="1" manualBreakCount="1">
    <brk id="8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0"/>
  <sheetViews>
    <sheetView workbookViewId="0">
      <selection sqref="A1:H760"/>
    </sheetView>
  </sheetViews>
  <sheetFormatPr baseColWidth="10" defaultRowHeight="15" x14ac:dyDescent="0"/>
  <sheetData>
    <row r="1" spans="1:8">
      <c r="A1" s="109" t="s">
        <v>237</v>
      </c>
      <c r="B1" s="110" t="s">
        <v>135</v>
      </c>
      <c r="C1" s="110" t="s">
        <v>238</v>
      </c>
      <c r="D1" s="110" t="s">
        <v>239</v>
      </c>
      <c r="E1" s="110" t="s">
        <v>240</v>
      </c>
      <c r="F1" s="110" t="s">
        <v>241</v>
      </c>
      <c r="G1" s="110" t="s">
        <v>242</v>
      </c>
      <c r="H1" s="110" t="s">
        <v>243</v>
      </c>
    </row>
    <row r="2" spans="1:8">
      <c r="A2" s="111">
        <v>1</v>
      </c>
      <c r="B2" s="1" t="s">
        <v>136</v>
      </c>
      <c r="C2" s="1" t="s">
        <v>244</v>
      </c>
      <c r="D2" s="1" t="s">
        <v>245</v>
      </c>
      <c r="E2" s="1">
        <v>536</v>
      </c>
      <c r="F2" s="1">
        <v>536</v>
      </c>
      <c r="G2" s="1">
        <v>0</v>
      </c>
      <c r="H2" s="1" t="s">
        <v>246</v>
      </c>
    </row>
    <row r="3" spans="1:8">
      <c r="A3" s="111"/>
      <c r="B3" s="1"/>
      <c r="C3" s="1" t="s">
        <v>247</v>
      </c>
      <c r="D3" s="1" t="s">
        <v>245</v>
      </c>
      <c r="E3" s="1">
        <v>469</v>
      </c>
      <c r="F3" s="1">
        <v>469</v>
      </c>
      <c r="G3" s="1">
        <v>0</v>
      </c>
      <c r="H3" s="1" t="s">
        <v>248</v>
      </c>
    </row>
    <row r="4" spans="1:8">
      <c r="A4" s="111"/>
      <c r="B4" s="1"/>
      <c r="C4" s="1" t="s">
        <v>249</v>
      </c>
      <c r="D4" s="1" t="s">
        <v>250</v>
      </c>
      <c r="E4" s="1">
        <v>22</v>
      </c>
      <c r="F4" s="1">
        <v>460</v>
      </c>
      <c r="G4" s="1">
        <v>0</v>
      </c>
      <c r="H4" s="1" t="s">
        <v>251</v>
      </c>
    </row>
    <row r="5" spans="1:8">
      <c r="A5" s="111"/>
      <c r="B5" s="1"/>
      <c r="C5" s="1" t="s">
        <v>252</v>
      </c>
      <c r="D5" s="1" t="s">
        <v>245</v>
      </c>
      <c r="E5" s="1">
        <v>518</v>
      </c>
      <c r="F5" s="1">
        <v>518</v>
      </c>
      <c r="G5" s="1">
        <v>0</v>
      </c>
      <c r="H5" s="1" t="s">
        <v>253</v>
      </c>
    </row>
    <row r="6" spans="1:8">
      <c r="A6" s="111"/>
      <c r="B6" s="1"/>
      <c r="C6" s="1" t="s">
        <v>254</v>
      </c>
      <c r="D6" s="1" t="s">
        <v>245</v>
      </c>
      <c r="E6" s="1">
        <v>452</v>
      </c>
      <c r="F6" s="1">
        <v>452</v>
      </c>
      <c r="G6" s="1">
        <v>0</v>
      </c>
      <c r="H6" s="1" t="s">
        <v>255</v>
      </c>
    </row>
    <row r="7" spans="1:8">
      <c r="A7" s="111"/>
      <c r="B7" s="1"/>
      <c r="C7" s="1" t="s">
        <v>256</v>
      </c>
      <c r="D7" s="1" t="s">
        <v>245</v>
      </c>
      <c r="E7" s="1">
        <v>478</v>
      </c>
      <c r="F7" s="1">
        <v>478</v>
      </c>
      <c r="G7" s="1">
        <v>0</v>
      </c>
      <c r="H7" s="1" t="s">
        <v>257</v>
      </c>
    </row>
    <row r="8" spans="1:8">
      <c r="A8" s="111"/>
      <c r="B8" s="1"/>
      <c r="C8" s="1" t="s">
        <v>258</v>
      </c>
      <c r="D8" s="1" t="s">
        <v>245</v>
      </c>
      <c r="E8" s="1">
        <v>510</v>
      </c>
      <c r="F8" s="1">
        <v>510</v>
      </c>
      <c r="G8" s="1">
        <v>0</v>
      </c>
      <c r="H8" s="1" t="s">
        <v>259</v>
      </c>
    </row>
    <row r="9" spans="1:8">
      <c r="A9" s="111"/>
      <c r="B9" s="1"/>
      <c r="C9" s="1"/>
      <c r="D9" s="1"/>
      <c r="E9" s="1"/>
      <c r="F9" s="1"/>
      <c r="G9" s="1"/>
      <c r="H9" s="1"/>
    </row>
    <row r="10" spans="1:8">
      <c r="A10" s="111">
        <v>2</v>
      </c>
      <c r="B10" s="1">
        <v>1618</v>
      </c>
      <c r="C10" s="1" t="s">
        <v>244</v>
      </c>
      <c r="D10" s="1" t="s">
        <v>245</v>
      </c>
      <c r="E10" s="1">
        <v>536</v>
      </c>
      <c r="F10" s="1">
        <v>536</v>
      </c>
      <c r="G10" s="1">
        <v>0</v>
      </c>
      <c r="H10" s="1" t="s">
        <v>260</v>
      </c>
    </row>
    <row r="11" spans="1:8">
      <c r="A11" s="111"/>
      <c r="B11" s="1"/>
      <c r="C11" s="1" t="s">
        <v>247</v>
      </c>
      <c r="D11" s="1" t="s">
        <v>245</v>
      </c>
      <c r="E11" s="1">
        <v>469</v>
      </c>
      <c r="F11" s="1">
        <v>469</v>
      </c>
      <c r="G11" s="1">
        <v>0</v>
      </c>
      <c r="H11" s="1" t="s">
        <v>261</v>
      </c>
    </row>
    <row r="12" spans="1:8">
      <c r="A12" s="111"/>
      <c r="B12" s="1"/>
      <c r="C12" s="1" t="s">
        <v>249</v>
      </c>
      <c r="D12" s="1" t="s">
        <v>245</v>
      </c>
      <c r="E12" s="1">
        <v>460</v>
      </c>
      <c r="F12" s="1">
        <v>460</v>
      </c>
      <c r="G12" s="1">
        <v>0</v>
      </c>
      <c r="H12" s="1" t="s">
        <v>262</v>
      </c>
    </row>
    <row r="13" spans="1:8">
      <c r="A13" s="111"/>
      <c r="B13" s="1"/>
      <c r="C13" s="1" t="s">
        <v>252</v>
      </c>
      <c r="D13" s="1" t="s">
        <v>245</v>
      </c>
      <c r="E13" s="1">
        <v>518</v>
      </c>
      <c r="F13" s="1">
        <v>518</v>
      </c>
      <c r="G13" s="1">
        <v>0</v>
      </c>
      <c r="H13" s="1" t="s">
        <v>263</v>
      </c>
    </row>
    <row r="14" spans="1:8">
      <c r="A14" s="111"/>
      <c r="B14" s="1"/>
      <c r="C14" s="1" t="s">
        <v>254</v>
      </c>
      <c r="D14" s="1" t="s">
        <v>245</v>
      </c>
      <c r="E14" s="1">
        <v>452</v>
      </c>
      <c r="F14" s="1">
        <v>452</v>
      </c>
      <c r="G14" s="1">
        <v>0</v>
      </c>
      <c r="H14" s="1" t="s">
        <v>264</v>
      </c>
    </row>
    <row r="15" spans="1:8">
      <c r="A15" s="111"/>
      <c r="B15" s="1"/>
      <c r="C15" s="1" t="s">
        <v>256</v>
      </c>
      <c r="D15" s="1" t="s">
        <v>245</v>
      </c>
      <c r="E15" s="1">
        <v>478</v>
      </c>
      <c r="F15" s="1">
        <v>478</v>
      </c>
      <c r="G15" s="1">
        <v>0</v>
      </c>
      <c r="H15" s="1" t="s">
        <v>265</v>
      </c>
    </row>
    <row r="16" spans="1:8">
      <c r="A16" s="111"/>
      <c r="B16" s="1"/>
      <c r="C16" s="1" t="s">
        <v>258</v>
      </c>
      <c r="D16" s="1" t="s">
        <v>245</v>
      </c>
      <c r="E16" s="1">
        <v>510</v>
      </c>
      <c r="F16" s="1">
        <v>510</v>
      </c>
      <c r="G16" s="1">
        <v>0</v>
      </c>
      <c r="H16" s="1" t="s">
        <v>266</v>
      </c>
    </row>
    <row r="17" spans="1:8">
      <c r="A17" s="111"/>
      <c r="B17" s="1"/>
      <c r="C17" s="1"/>
      <c r="D17" s="1"/>
      <c r="E17" s="1"/>
      <c r="F17" s="1"/>
      <c r="G17" s="1"/>
      <c r="H17" s="1"/>
    </row>
    <row r="18" spans="1:8">
      <c r="A18" s="111">
        <v>3</v>
      </c>
      <c r="B18" s="1">
        <v>1618</v>
      </c>
      <c r="C18" s="1" t="s">
        <v>244</v>
      </c>
      <c r="D18" s="1" t="s">
        <v>245</v>
      </c>
      <c r="E18" s="1">
        <v>536</v>
      </c>
      <c r="F18" s="1">
        <v>536</v>
      </c>
      <c r="G18" s="1">
        <v>0</v>
      </c>
      <c r="H18" s="1" t="s">
        <v>260</v>
      </c>
    </row>
    <row r="19" spans="1:8">
      <c r="A19" s="111"/>
      <c r="B19" s="1"/>
      <c r="C19" s="1" t="s">
        <v>247</v>
      </c>
      <c r="D19" s="1" t="s">
        <v>245</v>
      </c>
      <c r="E19" s="1">
        <v>469</v>
      </c>
      <c r="F19" s="1">
        <v>469</v>
      </c>
      <c r="G19" s="1">
        <v>0</v>
      </c>
      <c r="H19" s="1" t="s">
        <v>261</v>
      </c>
    </row>
    <row r="20" spans="1:8">
      <c r="A20" s="111"/>
      <c r="B20" s="1"/>
      <c r="C20" s="1" t="s">
        <v>249</v>
      </c>
      <c r="D20" s="1" t="s">
        <v>245</v>
      </c>
      <c r="E20" s="1">
        <v>460</v>
      </c>
      <c r="F20" s="1">
        <v>460</v>
      </c>
      <c r="G20" s="1">
        <v>0</v>
      </c>
      <c r="H20" s="1" t="s">
        <v>262</v>
      </c>
    </row>
    <row r="21" spans="1:8">
      <c r="A21" s="111"/>
      <c r="B21" s="1"/>
      <c r="C21" s="1" t="s">
        <v>252</v>
      </c>
      <c r="D21" s="1" t="s">
        <v>245</v>
      </c>
      <c r="E21" s="1">
        <v>518</v>
      </c>
      <c r="F21" s="1">
        <v>518</v>
      </c>
      <c r="G21" s="1">
        <v>0</v>
      </c>
      <c r="H21" s="1" t="s">
        <v>263</v>
      </c>
    </row>
    <row r="22" spans="1:8">
      <c r="A22" s="111"/>
      <c r="B22" s="1"/>
      <c r="C22" s="1" t="s">
        <v>254</v>
      </c>
      <c r="D22" s="1" t="s">
        <v>245</v>
      </c>
      <c r="E22" s="1">
        <v>452</v>
      </c>
      <c r="F22" s="1">
        <v>452</v>
      </c>
      <c r="G22" s="1">
        <v>0</v>
      </c>
      <c r="H22" s="1" t="s">
        <v>264</v>
      </c>
    </row>
    <row r="23" spans="1:8">
      <c r="A23" s="111"/>
      <c r="B23" s="1"/>
      <c r="C23" s="1" t="s">
        <v>256</v>
      </c>
      <c r="D23" s="1" t="s">
        <v>245</v>
      </c>
      <c r="E23" s="1">
        <v>478</v>
      </c>
      <c r="F23" s="1">
        <v>478</v>
      </c>
      <c r="G23" s="1">
        <v>0</v>
      </c>
      <c r="H23" s="1" t="s">
        <v>265</v>
      </c>
    </row>
    <row r="24" spans="1:8">
      <c r="A24" s="111"/>
      <c r="B24" s="1"/>
      <c r="C24" s="1" t="s">
        <v>258</v>
      </c>
      <c r="D24" s="1" t="s">
        <v>245</v>
      </c>
      <c r="E24" s="1">
        <v>510</v>
      </c>
      <c r="F24" s="1">
        <v>510</v>
      </c>
      <c r="G24" s="1">
        <v>0</v>
      </c>
      <c r="H24" s="1" t="s">
        <v>266</v>
      </c>
    </row>
    <row r="25" spans="1:8">
      <c r="A25" s="111"/>
      <c r="B25" s="1"/>
      <c r="C25" s="1"/>
      <c r="D25" s="1"/>
      <c r="E25" s="1"/>
      <c r="F25" s="1"/>
      <c r="G25" s="1"/>
      <c r="H25" s="1"/>
    </row>
    <row r="26" spans="1:8">
      <c r="A26" s="111">
        <v>4</v>
      </c>
      <c r="B26" s="1">
        <v>140</v>
      </c>
      <c r="C26" s="1" t="s">
        <v>244</v>
      </c>
      <c r="D26" s="1" t="s">
        <v>245</v>
      </c>
      <c r="E26" s="1">
        <v>536</v>
      </c>
      <c r="F26" s="1">
        <v>536</v>
      </c>
      <c r="G26" s="1">
        <v>0</v>
      </c>
      <c r="H26" s="1" t="s">
        <v>267</v>
      </c>
    </row>
    <row r="27" spans="1:8">
      <c r="A27" s="111"/>
      <c r="B27" s="1"/>
      <c r="C27" s="1" t="s">
        <v>247</v>
      </c>
      <c r="D27" s="1" t="s">
        <v>245</v>
      </c>
      <c r="E27" s="1">
        <v>469</v>
      </c>
      <c r="F27" s="1">
        <v>469</v>
      </c>
      <c r="G27" s="1">
        <v>0</v>
      </c>
      <c r="H27" s="1" t="s">
        <v>268</v>
      </c>
    </row>
    <row r="28" spans="1:8">
      <c r="A28" s="111"/>
      <c r="B28" s="1"/>
      <c r="C28" s="1" t="s">
        <v>249</v>
      </c>
      <c r="D28" s="1" t="s">
        <v>245</v>
      </c>
      <c r="E28" s="1">
        <v>460</v>
      </c>
      <c r="F28" s="1">
        <v>460</v>
      </c>
      <c r="G28" s="1">
        <v>0</v>
      </c>
      <c r="H28" s="1" t="s">
        <v>269</v>
      </c>
    </row>
    <row r="29" spans="1:8">
      <c r="A29" s="111"/>
      <c r="B29" s="1"/>
      <c r="C29" s="1" t="s">
        <v>252</v>
      </c>
      <c r="D29" s="1" t="s">
        <v>245</v>
      </c>
      <c r="E29" s="1">
        <v>518</v>
      </c>
      <c r="F29" s="1">
        <v>518</v>
      </c>
      <c r="G29" s="1">
        <v>0</v>
      </c>
      <c r="H29" s="1" t="s">
        <v>270</v>
      </c>
    </row>
    <row r="30" spans="1:8">
      <c r="A30" s="111"/>
      <c r="B30" s="1"/>
      <c r="C30" s="1" t="s">
        <v>254</v>
      </c>
      <c r="D30" s="1" t="s">
        <v>245</v>
      </c>
      <c r="E30" s="1">
        <v>452</v>
      </c>
      <c r="F30" s="1">
        <v>452</v>
      </c>
      <c r="G30" s="1">
        <v>0</v>
      </c>
      <c r="H30" s="1" t="s">
        <v>264</v>
      </c>
    </row>
    <row r="31" spans="1:8">
      <c r="A31" s="111"/>
      <c r="B31" s="1"/>
      <c r="C31" s="1" t="s">
        <v>256</v>
      </c>
      <c r="D31" s="1" t="s">
        <v>245</v>
      </c>
      <c r="E31" s="1">
        <v>478</v>
      </c>
      <c r="F31" s="1">
        <v>478</v>
      </c>
      <c r="G31" s="1">
        <v>0</v>
      </c>
      <c r="H31" s="1" t="s">
        <v>265</v>
      </c>
    </row>
    <row r="32" spans="1:8">
      <c r="A32" s="111"/>
      <c r="B32" s="1"/>
      <c r="C32" s="1" t="s">
        <v>258</v>
      </c>
      <c r="D32" s="1" t="s">
        <v>245</v>
      </c>
      <c r="E32" s="1">
        <v>510</v>
      </c>
      <c r="F32" s="1">
        <v>510</v>
      </c>
      <c r="G32" s="1">
        <v>0</v>
      </c>
      <c r="H32" s="1" t="s">
        <v>271</v>
      </c>
    </row>
    <row r="33" spans="1:8">
      <c r="A33" s="111"/>
      <c r="B33" s="1"/>
      <c r="C33" s="1"/>
      <c r="D33" s="1"/>
      <c r="E33" s="1"/>
      <c r="F33" s="1"/>
      <c r="G33" s="1"/>
      <c r="H33" s="1"/>
    </row>
    <row r="34" spans="1:8">
      <c r="A34" s="111">
        <v>5</v>
      </c>
      <c r="B34" s="1">
        <v>141</v>
      </c>
      <c r="C34" s="1" t="s">
        <v>244</v>
      </c>
      <c r="D34" s="1" t="s">
        <v>245</v>
      </c>
      <c r="E34" s="1">
        <v>536</v>
      </c>
      <c r="F34" s="1">
        <v>536</v>
      </c>
      <c r="G34" s="1">
        <v>0</v>
      </c>
      <c r="H34" s="1" t="s">
        <v>272</v>
      </c>
    </row>
    <row r="35" spans="1:8">
      <c r="A35" s="111"/>
      <c r="B35" s="1"/>
      <c r="C35" s="1" t="s">
        <v>247</v>
      </c>
      <c r="D35" s="1" t="s">
        <v>245</v>
      </c>
      <c r="E35" s="1">
        <v>469</v>
      </c>
      <c r="F35" s="1">
        <v>469</v>
      </c>
      <c r="G35" s="1">
        <v>0</v>
      </c>
      <c r="H35" s="1" t="s">
        <v>273</v>
      </c>
    </row>
    <row r="36" spans="1:8">
      <c r="A36" s="111"/>
      <c r="B36" s="1"/>
      <c r="C36" s="1" t="s">
        <v>249</v>
      </c>
      <c r="D36" s="1" t="s">
        <v>245</v>
      </c>
      <c r="E36" s="1">
        <v>460</v>
      </c>
      <c r="F36" s="1">
        <v>460</v>
      </c>
      <c r="G36" s="1">
        <v>0</v>
      </c>
      <c r="H36" s="1" t="s">
        <v>274</v>
      </c>
    </row>
    <row r="37" spans="1:8">
      <c r="A37" s="111"/>
      <c r="B37" s="1"/>
      <c r="C37" s="1" t="s">
        <v>252</v>
      </c>
      <c r="D37" s="1" t="s">
        <v>245</v>
      </c>
      <c r="E37" s="1">
        <v>518</v>
      </c>
      <c r="F37" s="1">
        <v>518</v>
      </c>
      <c r="G37" s="1">
        <v>0</v>
      </c>
      <c r="H37" s="1" t="s">
        <v>275</v>
      </c>
    </row>
    <row r="38" spans="1:8">
      <c r="A38" s="111"/>
      <c r="B38" s="1"/>
      <c r="C38" s="1" t="s">
        <v>254</v>
      </c>
      <c r="D38" s="1" t="s">
        <v>245</v>
      </c>
      <c r="E38" s="1">
        <v>452</v>
      </c>
      <c r="F38" s="1">
        <v>452</v>
      </c>
      <c r="G38" s="1">
        <v>0</v>
      </c>
      <c r="H38" s="1" t="s">
        <v>264</v>
      </c>
    </row>
    <row r="39" spans="1:8">
      <c r="A39" s="111"/>
      <c r="B39" s="1"/>
      <c r="C39" s="1" t="s">
        <v>256</v>
      </c>
      <c r="D39" s="1" t="s">
        <v>245</v>
      </c>
      <c r="E39" s="1">
        <v>478</v>
      </c>
      <c r="F39" s="1">
        <v>478</v>
      </c>
      <c r="G39" s="1">
        <v>0</v>
      </c>
      <c r="H39" s="1" t="s">
        <v>276</v>
      </c>
    </row>
    <row r="40" spans="1:8">
      <c r="A40" s="111"/>
      <c r="B40" s="1"/>
      <c r="C40" s="1" t="s">
        <v>258</v>
      </c>
      <c r="D40" s="1" t="s">
        <v>245</v>
      </c>
      <c r="E40" s="1">
        <v>510</v>
      </c>
      <c r="F40" s="1">
        <v>510</v>
      </c>
      <c r="G40" s="1">
        <v>0</v>
      </c>
      <c r="H40" s="1" t="s">
        <v>277</v>
      </c>
    </row>
    <row r="41" spans="1:8">
      <c r="A41" s="111"/>
      <c r="B41" s="1"/>
      <c r="C41" s="1"/>
      <c r="D41" s="1"/>
      <c r="E41" s="1"/>
      <c r="F41" s="1"/>
      <c r="G41" s="1"/>
      <c r="H41" s="1"/>
    </row>
    <row r="42" spans="1:8">
      <c r="A42" s="111">
        <v>6</v>
      </c>
      <c r="B42" s="1" t="s">
        <v>136</v>
      </c>
      <c r="C42" s="1" t="s">
        <v>244</v>
      </c>
      <c r="D42" s="1" t="s">
        <v>245</v>
      </c>
      <c r="E42" s="1">
        <v>536</v>
      </c>
      <c r="F42" s="1">
        <v>536</v>
      </c>
      <c r="G42" s="1">
        <v>0</v>
      </c>
      <c r="H42" s="1" t="s">
        <v>246</v>
      </c>
    </row>
    <row r="43" spans="1:8">
      <c r="A43" s="111"/>
      <c r="B43" s="1"/>
      <c r="C43" s="1" t="s">
        <v>247</v>
      </c>
      <c r="D43" s="1" t="s">
        <v>245</v>
      </c>
      <c r="E43" s="1">
        <v>469</v>
      </c>
      <c r="F43" s="1">
        <v>469</v>
      </c>
      <c r="G43" s="1">
        <v>0</v>
      </c>
      <c r="H43" s="1" t="s">
        <v>248</v>
      </c>
    </row>
    <row r="44" spans="1:8">
      <c r="A44" s="111"/>
      <c r="B44" s="1"/>
      <c r="C44" s="1" t="s">
        <v>249</v>
      </c>
      <c r="D44" s="1" t="s">
        <v>278</v>
      </c>
      <c r="E44" s="1">
        <v>35</v>
      </c>
      <c r="F44" s="1">
        <v>460</v>
      </c>
      <c r="G44" s="1">
        <v>0</v>
      </c>
      <c r="H44" s="1" t="s">
        <v>279</v>
      </c>
    </row>
    <row r="45" spans="1:8">
      <c r="A45" s="111"/>
      <c r="B45" s="1"/>
      <c r="C45" s="1" t="s">
        <v>252</v>
      </c>
      <c r="D45" s="1" t="s">
        <v>245</v>
      </c>
      <c r="E45" s="1">
        <v>518</v>
      </c>
      <c r="F45" s="1">
        <v>518</v>
      </c>
      <c r="G45" s="1">
        <v>0</v>
      </c>
      <c r="H45" s="1" t="s">
        <v>253</v>
      </c>
    </row>
    <row r="46" spans="1:8">
      <c r="A46" s="111"/>
      <c r="B46" s="1"/>
      <c r="C46" s="1" t="s">
        <v>254</v>
      </c>
      <c r="D46" s="1" t="s">
        <v>245</v>
      </c>
      <c r="E46" s="1">
        <v>452</v>
      </c>
      <c r="F46" s="1">
        <v>452</v>
      </c>
      <c r="G46" s="1">
        <v>0</v>
      </c>
      <c r="H46" s="1" t="s">
        <v>255</v>
      </c>
    </row>
    <row r="47" spans="1:8">
      <c r="A47" s="111"/>
      <c r="B47" s="1"/>
      <c r="C47" s="1" t="s">
        <v>256</v>
      </c>
      <c r="D47" s="1" t="s">
        <v>245</v>
      </c>
      <c r="E47" s="1">
        <v>478</v>
      </c>
      <c r="F47" s="1">
        <v>478</v>
      </c>
      <c r="G47" s="1">
        <v>0</v>
      </c>
      <c r="H47" s="1" t="s">
        <v>257</v>
      </c>
    </row>
    <row r="48" spans="1:8">
      <c r="A48" s="111"/>
      <c r="B48" s="1"/>
      <c r="C48" s="1" t="s">
        <v>258</v>
      </c>
      <c r="D48" s="1" t="s">
        <v>245</v>
      </c>
      <c r="E48" s="1">
        <v>510</v>
      </c>
      <c r="F48" s="1">
        <v>510</v>
      </c>
      <c r="G48" s="1">
        <v>0</v>
      </c>
      <c r="H48" s="1" t="s">
        <v>259</v>
      </c>
    </row>
    <row r="49" spans="1:8">
      <c r="A49" s="111"/>
      <c r="B49" s="1"/>
      <c r="C49" s="1"/>
      <c r="D49" s="1"/>
      <c r="E49" s="1"/>
      <c r="F49" s="1"/>
      <c r="G49" s="1"/>
      <c r="H49" s="1"/>
    </row>
    <row r="50" spans="1:8">
      <c r="A50" s="111">
        <v>7</v>
      </c>
      <c r="B50" s="1" t="s">
        <v>136</v>
      </c>
      <c r="C50" s="1" t="s">
        <v>244</v>
      </c>
      <c r="D50" s="1" t="s">
        <v>245</v>
      </c>
      <c r="E50" s="1">
        <v>536</v>
      </c>
      <c r="F50" s="1">
        <v>536</v>
      </c>
      <c r="G50" s="1">
        <v>0</v>
      </c>
      <c r="H50" s="1" t="s">
        <v>280</v>
      </c>
    </row>
    <row r="51" spans="1:8">
      <c r="A51" s="111"/>
      <c r="B51" s="1"/>
      <c r="C51" s="1" t="s">
        <v>247</v>
      </c>
      <c r="D51" s="1" t="s">
        <v>245</v>
      </c>
      <c r="E51" s="1">
        <v>469</v>
      </c>
      <c r="F51" s="1">
        <v>469</v>
      </c>
      <c r="G51" s="1">
        <v>0</v>
      </c>
      <c r="H51" s="1" t="s">
        <v>281</v>
      </c>
    </row>
    <row r="52" spans="1:8">
      <c r="A52" s="111"/>
      <c r="B52" s="1"/>
      <c r="C52" s="1" t="s">
        <v>249</v>
      </c>
      <c r="D52" s="1" t="s">
        <v>245</v>
      </c>
      <c r="E52" s="1">
        <v>460</v>
      </c>
      <c r="F52" s="1">
        <v>460</v>
      </c>
      <c r="G52" s="1">
        <v>0</v>
      </c>
      <c r="H52" s="1" t="s">
        <v>282</v>
      </c>
    </row>
    <row r="53" spans="1:8">
      <c r="A53" s="111"/>
      <c r="B53" s="1"/>
      <c r="C53" s="1" t="s">
        <v>252</v>
      </c>
      <c r="D53" s="1" t="s">
        <v>245</v>
      </c>
      <c r="E53" s="1">
        <v>518</v>
      </c>
      <c r="F53" s="1">
        <v>518</v>
      </c>
      <c r="G53" s="1">
        <v>0</v>
      </c>
      <c r="H53" s="1" t="s">
        <v>283</v>
      </c>
    </row>
    <row r="54" spans="1:8">
      <c r="A54" s="111"/>
      <c r="B54" s="1"/>
      <c r="C54" s="1" t="s">
        <v>254</v>
      </c>
      <c r="D54" s="1" t="s">
        <v>245</v>
      </c>
      <c r="E54" s="1">
        <v>98</v>
      </c>
      <c r="F54" s="1">
        <v>458</v>
      </c>
      <c r="G54" s="1">
        <v>0</v>
      </c>
      <c r="H54" s="1" t="s">
        <v>284</v>
      </c>
    </row>
    <row r="55" spans="1:8">
      <c r="A55" s="111"/>
      <c r="B55" s="1"/>
      <c r="C55" s="1" t="s">
        <v>256</v>
      </c>
      <c r="D55" s="1" t="s">
        <v>245</v>
      </c>
      <c r="E55" s="1">
        <v>478</v>
      </c>
      <c r="F55" s="1">
        <v>478</v>
      </c>
      <c r="G55" s="1">
        <v>0</v>
      </c>
      <c r="H55" s="1" t="s">
        <v>285</v>
      </c>
    </row>
    <row r="56" spans="1:8">
      <c r="A56" s="111"/>
      <c r="B56" s="1"/>
      <c r="C56" s="1" t="s">
        <v>258</v>
      </c>
      <c r="D56" s="1" t="s">
        <v>245</v>
      </c>
      <c r="E56" s="1">
        <v>510</v>
      </c>
      <c r="F56" s="1">
        <v>510</v>
      </c>
      <c r="G56" s="1">
        <v>0</v>
      </c>
      <c r="H56" s="1" t="s">
        <v>286</v>
      </c>
    </row>
    <row r="57" spans="1:8">
      <c r="A57" s="111"/>
      <c r="B57" s="1"/>
      <c r="C57" s="1"/>
      <c r="D57" s="1"/>
      <c r="E57" s="1"/>
      <c r="F57" s="1"/>
      <c r="G57" s="1"/>
      <c r="H57" s="1"/>
    </row>
    <row r="58" spans="1:8">
      <c r="A58" s="111" t="s">
        <v>287</v>
      </c>
      <c r="B58" s="1">
        <v>23</v>
      </c>
      <c r="C58" s="1" t="s">
        <v>244</v>
      </c>
      <c r="D58" s="1" t="s">
        <v>245</v>
      </c>
      <c r="E58" s="1">
        <v>536</v>
      </c>
      <c r="F58" s="1">
        <v>536</v>
      </c>
      <c r="G58" s="1">
        <v>0</v>
      </c>
      <c r="H58" s="1" t="s">
        <v>280</v>
      </c>
    </row>
    <row r="59" spans="1:8">
      <c r="A59" s="111"/>
      <c r="B59" s="1"/>
      <c r="C59" s="1" t="s">
        <v>247</v>
      </c>
      <c r="D59" s="1" t="s">
        <v>245</v>
      </c>
      <c r="E59" s="1">
        <v>469</v>
      </c>
      <c r="F59" s="1">
        <v>469</v>
      </c>
      <c r="G59" s="1">
        <v>0</v>
      </c>
      <c r="H59" s="1" t="s">
        <v>281</v>
      </c>
    </row>
    <row r="60" spans="1:8">
      <c r="A60" s="111"/>
      <c r="B60" s="1"/>
      <c r="C60" s="1" t="s">
        <v>249</v>
      </c>
      <c r="D60" s="1" t="s">
        <v>245</v>
      </c>
      <c r="E60" s="1">
        <v>460</v>
      </c>
      <c r="F60" s="1">
        <v>460</v>
      </c>
      <c r="G60" s="1">
        <v>0</v>
      </c>
      <c r="H60" s="1" t="s">
        <v>282</v>
      </c>
    </row>
    <row r="61" spans="1:8">
      <c r="A61" s="111"/>
      <c r="B61" s="1"/>
      <c r="C61" s="1" t="s">
        <v>252</v>
      </c>
      <c r="D61" s="1" t="s">
        <v>245</v>
      </c>
      <c r="E61" s="1">
        <v>518</v>
      </c>
      <c r="F61" s="1">
        <v>518</v>
      </c>
      <c r="G61" s="1">
        <v>0</v>
      </c>
      <c r="H61" s="1" t="s">
        <v>283</v>
      </c>
    </row>
    <row r="62" spans="1:8">
      <c r="A62" s="111"/>
      <c r="B62" s="1"/>
      <c r="C62" s="1" t="s">
        <v>254</v>
      </c>
      <c r="D62" s="1" t="s">
        <v>245</v>
      </c>
      <c r="E62" s="1">
        <v>452</v>
      </c>
      <c r="F62" s="1">
        <v>452</v>
      </c>
      <c r="G62" s="1">
        <v>0</v>
      </c>
      <c r="H62" s="1" t="s">
        <v>288</v>
      </c>
    </row>
    <row r="63" spans="1:8">
      <c r="A63" s="111"/>
      <c r="B63" s="1"/>
      <c r="C63" s="1" t="s">
        <v>256</v>
      </c>
      <c r="D63" s="1" t="s">
        <v>245</v>
      </c>
      <c r="E63" s="1">
        <v>478</v>
      </c>
      <c r="F63" s="1">
        <v>478</v>
      </c>
      <c r="G63" s="1">
        <v>0</v>
      </c>
      <c r="H63" s="1" t="s">
        <v>285</v>
      </c>
    </row>
    <row r="64" spans="1:8">
      <c r="A64" s="111"/>
      <c r="B64" s="1"/>
      <c r="C64" s="1" t="s">
        <v>258</v>
      </c>
      <c r="D64" s="1" t="s">
        <v>245</v>
      </c>
      <c r="E64" s="1">
        <v>510</v>
      </c>
      <c r="F64" s="1">
        <v>510</v>
      </c>
      <c r="G64" s="1">
        <v>0</v>
      </c>
      <c r="H64" s="1" t="s">
        <v>286</v>
      </c>
    </row>
    <row r="65" spans="1:8">
      <c r="A65" s="111"/>
      <c r="B65" s="1"/>
      <c r="C65" s="1"/>
      <c r="D65" s="1"/>
      <c r="E65" s="1"/>
      <c r="F65" s="1"/>
      <c r="G65" s="1"/>
      <c r="H65" s="1"/>
    </row>
    <row r="66" spans="1:8">
      <c r="A66" s="111" t="s">
        <v>289</v>
      </c>
      <c r="B66" s="1">
        <v>141</v>
      </c>
      <c r="C66" s="1" t="s">
        <v>244</v>
      </c>
      <c r="D66" s="1" t="s">
        <v>245</v>
      </c>
      <c r="E66" s="1">
        <v>536</v>
      </c>
      <c r="F66" s="1">
        <v>536</v>
      </c>
      <c r="G66" s="1">
        <v>0</v>
      </c>
      <c r="H66" s="1" t="s">
        <v>272</v>
      </c>
    </row>
    <row r="67" spans="1:8">
      <c r="A67" s="111"/>
      <c r="B67" s="1"/>
      <c r="C67" s="1" t="s">
        <v>247</v>
      </c>
      <c r="D67" s="1" t="s">
        <v>245</v>
      </c>
      <c r="E67" s="1">
        <v>469</v>
      </c>
      <c r="F67" s="1">
        <v>469</v>
      </c>
      <c r="G67" s="1">
        <v>0</v>
      </c>
      <c r="H67" s="1" t="s">
        <v>273</v>
      </c>
    </row>
    <row r="68" spans="1:8">
      <c r="A68" s="111"/>
      <c r="B68" s="1"/>
      <c r="C68" s="1" t="s">
        <v>249</v>
      </c>
      <c r="D68" s="1" t="s">
        <v>245</v>
      </c>
      <c r="E68" s="1">
        <v>460</v>
      </c>
      <c r="F68" s="1">
        <v>460</v>
      </c>
      <c r="G68" s="1">
        <v>0</v>
      </c>
      <c r="H68" s="1" t="s">
        <v>274</v>
      </c>
    </row>
    <row r="69" spans="1:8">
      <c r="A69" s="111"/>
      <c r="B69" s="1"/>
      <c r="C69" s="1" t="s">
        <v>252</v>
      </c>
      <c r="D69" s="1" t="s">
        <v>245</v>
      </c>
      <c r="E69" s="1">
        <v>518</v>
      </c>
      <c r="F69" s="1">
        <v>518</v>
      </c>
      <c r="G69" s="1">
        <v>0</v>
      </c>
      <c r="H69" s="1" t="s">
        <v>275</v>
      </c>
    </row>
    <row r="70" spans="1:8">
      <c r="A70" s="111"/>
      <c r="B70" s="1"/>
      <c r="C70" s="1" t="s">
        <v>254</v>
      </c>
      <c r="D70" s="1" t="s">
        <v>245</v>
      </c>
      <c r="E70" s="1">
        <v>452</v>
      </c>
      <c r="F70" s="1">
        <v>452</v>
      </c>
      <c r="G70" s="1">
        <v>0</v>
      </c>
      <c r="H70" s="1" t="s">
        <v>264</v>
      </c>
    </row>
    <row r="71" spans="1:8">
      <c r="A71" s="111"/>
      <c r="B71" s="1"/>
      <c r="C71" s="1" t="s">
        <v>256</v>
      </c>
      <c r="D71" s="1" t="s">
        <v>245</v>
      </c>
      <c r="E71" s="1">
        <v>478</v>
      </c>
      <c r="F71" s="1">
        <v>478</v>
      </c>
      <c r="G71" s="1">
        <v>0</v>
      </c>
      <c r="H71" s="1" t="s">
        <v>276</v>
      </c>
    </row>
    <row r="72" spans="1:8">
      <c r="A72" s="111"/>
      <c r="B72" s="1"/>
      <c r="C72" s="1" t="s">
        <v>258</v>
      </c>
      <c r="D72" s="1" t="s">
        <v>245</v>
      </c>
      <c r="E72" s="1">
        <v>510</v>
      </c>
      <c r="F72" s="1">
        <v>510</v>
      </c>
      <c r="G72" s="1">
        <v>0</v>
      </c>
      <c r="H72" s="1" t="s">
        <v>277</v>
      </c>
    </row>
    <row r="73" spans="1:8">
      <c r="A73" s="111"/>
      <c r="B73" s="1"/>
      <c r="C73" s="1"/>
      <c r="D73" s="1"/>
      <c r="E73" s="1"/>
      <c r="F73" s="1"/>
      <c r="G73" s="1"/>
      <c r="H73" s="1"/>
    </row>
    <row r="74" spans="1:8">
      <c r="A74" s="111" t="s">
        <v>290</v>
      </c>
      <c r="B74" s="1">
        <v>1618</v>
      </c>
      <c r="C74" s="1" t="s">
        <v>244</v>
      </c>
      <c r="D74" s="1" t="s">
        <v>245</v>
      </c>
      <c r="E74" s="1">
        <v>536</v>
      </c>
      <c r="F74" s="1">
        <v>536</v>
      </c>
      <c r="G74" s="1">
        <v>0</v>
      </c>
      <c r="H74" s="1" t="s">
        <v>260</v>
      </c>
    </row>
    <row r="75" spans="1:8">
      <c r="A75" s="111"/>
      <c r="B75" s="1"/>
      <c r="C75" s="1" t="s">
        <v>247</v>
      </c>
      <c r="D75" s="1" t="s">
        <v>245</v>
      </c>
      <c r="E75" s="1">
        <v>469</v>
      </c>
      <c r="F75" s="1">
        <v>469</v>
      </c>
      <c r="G75" s="1">
        <v>0</v>
      </c>
      <c r="H75" s="1" t="s">
        <v>261</v>
      </c>
    </row>
    <row r="76" spans="1:8">
      <c r="A76" s="111"/>
      <c r="B76" s="1"/>
      <c r="C76" s="1" t="s">
        <v>249</v>
      </c>
      <c r="D76" s="1" t="s">
        <v>245</v>
      </c>
      <c r="E76" s="1">
        <v>460</v>
      </c>
      <c r="F76" s="1">
        <v>460</v>
      </c>
      <c r="G76" s="1">
        <v>0</v>
      </c>
      <c r="H76" s="1" t="s">
        <v>262</v>
      </c>
    </row>
    <row r="77" spans="1:8">
      <c r="A77" s="111"/>
      <c r="B77" s="1"/>
      <c r="C77" s="1" t="s">
        <v>252</v>
      </c>
      <c r="D77" s="1" t="s">
        <v>245</v>
      </c>
      <c r="E77" s="1">
        <v>518</v>
      </c>
      <c r="F77" s="1">
        <v>518</v>
      </c>
      <c r="G77" s="1">
        <v>0</v>
      </c>
      <c r="H77" s="1" t="s">
        <v>263</v>
      </c>
    </row>
    <row r="78" spans="1:8">
      <c r="A78" s="111"/>
      <c r="B78" s="1"/>
      <c r="C78" s="1" t="s">
        <v>254</v>
      </c>
      <c r="D78" s="1" t="s">
        <v>245</v>
      </c>
      <c r="E78" s="1">
        <v>452</v>
      </c>
      <c r="F78" s="1">
        <v>452</v>
      </c>
      <c r="G78" s="1">
        <v>0</v>
      </c>
      <c r="H78" s="1" t="s">
        <v>264</v>
      </c>
    </row>
    <row r="79" spans="1:8">
      <c r="A79" s="111"/>
      <c r="B79" s="1"/>
      <c r="C79" s="1" t="s">
        <v>256</v>
      </c>
      <c r="D79" s="1" t="s">
        <v>245</v>
      </c>
      <c r="E79" s="1">
        <v>478</v>
      </c>
      <c r="F79" s="1">
        <v>478</v>
      </c>
      <c r="G79" s="1">
        <v>0</v>
      </c>
      <c r="H79" s="1" t="s">
        <v>265</v>
      </c>
    </row>
    <row r="80" spans="1:8">
      <c r="A80" s="111"/>
      <c r="B80" s="1"/>
      <c r="C80" s="1" t="s">
        <v>258</v>
      </c>
      <c r="D80" s="1" t="s">
        <v>245</v>
      </c>
      <c r="E80" s="1">
        <v>510</v>
      </c>
      <c r="F80" s="1">
        <v>510</v>
      </c>
      <c r="G80" s="1">
        <v>0</v>
      </c>
      <c r="H80" s="1" t="s">
        <v>266</v>
      </c>
    </row>
    <row r="81" spans="1:8">
      <c r="A81" s="111"/>
      <c r="B81" s="1"/>
      <c r="C81" s="1"/>
      <c r="D81" s="1"/>
      <c r="E81" s="1"/>
      <c r="F81" s="1"/>
      <c r="G81" s="1"/>
      <c r="H81" s="1"/>
    </row>
    <row r="82" spans="1:8">
      <c r="A82" s="111" t="s">
        <v>291</v>
      </c>
      <c r="B82" s="1">
        <v>140</v>
      </c>
      <c r="C82" s="1" t="s">
        <v>244</v>
      </c>
      <c r="D82" s="1" t="s">
        <v>245</v>
      </c>
      <c r="E82" s="1">
        <v>536</v>
      </c>
      <c r="F82" s="1">
        <v>536</v>
      </c>
      <c r="G82" s="1">
        <v>0</v>
      </c>
      <c r="H82" s="1" t="s">
        <v>267</v>
      </c>
    </row>
    <row r="83" spans="1:8">
      <c r="A83" s="111"/>
      <c r="B83" s="1"/>
      <c r="C83" s="1" t="s">
        <v>247</v>
      </c>
      <c r="D83" s="1" t="s">
        <v>245</v>
      </c>
      <c r="E83" s="1">
        <v>469</v>
      </c>
      <c r="F83" s="1">
        <v>469</v>
      </c>
      <c r="G83" s="1">
        <v>0</v>
      </c>
      <c r="H83" s="1" t="s">
        <v>268</v>
      </c>
    </row>
    <row r="84" spans="1:8">
      <c r="A84" s="111"/>
      <c r="B84" s="1"/>
      <c r="C84" s="1" t="s">
        <v>249</v>
      </c>
      <c r="D84" s="1" t="s">
        <v>245</v>
      </c>
      <c r="E84" s="1">
        <v>460</v>
      </c>
      <c r="F84" s="1">
        <v>460</v>
      </c>
      <c r="G84" s="1">
        <v>0</v>
      </c>
      <c r="H84" s="1" t="s">
        <v>269</v>
      </c>
    </row>
    <row r="85" spans="1:8">
      <c r="A85" s="111"/>
      <c r="B85" s="1"/>
      <c r="C85" s="1" t="s">
        <v>252</v>
      </c>
      <c r="D85" s="1" t="s">
        <v>245</v>
      </c>
      <c r="E85" s="1">
        <v>518</v>
      </c>
      <c r="F85" s="1">
        <v>518</v>
      </c>
      <c r="G85" s="1">
        <v>0</v>
      </c>
      <c r="H85" s="1" t="s">
        <v>270</v>
      </c>
    </row>
    <row r="86" spans="1:8">
      <c r="A86" s="111"/>
      <c r="B86" s="1"/>
      <c r="C86" s="1" t="s">
        <v>254</v>
      </c>
      <c r="D86" s="1" t="s">
        <v>245</v>
      </c>
      <c r="E86" s="1">
        <v>452</v>
      </c>
      <c r="F86" s="1">
        <v>452</v>
      </c>
      <c r="G86" s="1">
        <v>0</v>
      </c>
      <c r="H86" s="1" t="s">
        <v>264</v>
      </c>
    </row>
    <row r="87" spans="1:8">
      <c r="A87" s="111"/>
      <c r="B87" s="1"/>
      <c r="C87" s="1" t="s">
        <v>256</v>
      </c>
      <c r="D87" s="1" t="s">
        <v>245</v>
      </c>
      <c r="E87" s="1">
        <v>478</v>
      </c>
      <c r="F87" s="1">
        <v>478</v>
      </c>
      <c r="G87" s="1">
        <v>0</v>
      </c>
      <c r="H87" s="1" t="s">
        <v>265</v>
      </c>
    </row>
    <row r="88" spans="1:8">
      <c r="A88" s="111"/>
      <c r="B88" s="1"/>
      <c r="C88" s="1" t="s">
        <v>258</v>
      </c>
      <c r="D88" s="1" t="s">
        <v>245</v>
      </c>
      <c r="E88" s="1">
        <v>510</v>
      </c>
      <c r="F88" s="1">
        <v>510</v>
      </c>
      <c r="G88" s="1">
        <v>0</v>
      </c>
      <c r="H88" s="1" t="s">
        <v>271</v>
      </c>
    </row>
    <row r="89" spans="1:8">
      <c r="A89" s="111"/>
      <c r="B89" s="1"/>
      <c r="C89" s="1"/>
      <c r="D89" s="1"/>
      <c r="E89" s="1"/>
      <c r="F89" s="1"/>
      <c r="G89" s="1"/>
      <c r="H89" s="1"/>
    </row>
    <row r="90" spans="1:8">
      <c r="A90" s="111" t="s">
        <v>292</v>
      </c>
      <c r="B90" s="1" t="s">
        <v>136</v>
      </c>
      <c r="C90" s="1" t="s">
        <v>244</v>
      </c>
      <c r="D90" s="1" t="s">
        <v>245</v>
      </c>
      <c r="E90" s="1">
        <v>536</v>
      </c>
      <c r="F90" s="1">
        <v>536</v>
      </c>
      <c r="G90" s="1">
        <v>0</v>
      </c>
      <c r="H90" s="1" t="s">
        <v>272</v>
      </c>
    </row>
    <row r="91" spans="1:8">
      <c r="A91" s="111"/>
      <c r="B91" s="1"/>
      <c r="C91" s="1" t="s">
        <v>247</v>
      </c>
      <c r="D91" s="1" t="s">
        <v>245</v>
      </c>
      <c r="E91" s="1">
        <v>469</v>
      </c>
      <c r="F91" s="1">
        <v>469</v>
      </c>
      <c r="G91" s="1">
        <v>0</v>
      </c>
      <c r="H91" s="1" t="s">
        <v>293</v>
      </c>
    </row>
    <row r="92" spans="1:8">
      <c r="A92" s="111"/>
      <c r="B92" s="1"/>
      <c r="C92" s="1" t="s">
        <v>249</v>
      </c>
      <c r="D92" s="1" t="s">
        <v>294</v>
      </c>
      <c r="E92" s="1">
        <v>23</v>
      </c>
      <c r="F92" s="1">
        <v>460</v>
      </c>
      <c r="G92" s="1">
        <v>0</v>
      </c>
      <c r="H92" s="1" t="s">
        <v>295</v>
      </c>
    </row>
    <row r="93" spans="1:8">
      <c r="A93" s="111"/>
      <c r="B93" s="1"/>
      <c r="C93" s="1" t="s">
        <v>252</v>
      </c>
      <c r="D93" s="1" t="s">
        <v>245</v>
      </c>
      <c r="E93" s="1">
        <v>518</v>
      </c>
      <c r="F93" s="1">
        <v>518</v>
      </c>
      <c r="G93" s="1">
        <v>0</v>
      </c>
      <c r="H93" s="1" t="s">
        <v>263</v>
      </c>
    </row>
    <row r="94" spans="1:8">
      <c r="A94" s="111"/>
      <c r="B94" s="1"/>
      <c r="C94" s="1" t="s">
        <v>254</v>
      </c>
      <c r="D94" s="1" t="s">
        <v>245</v>
      </c>
      <c r="E94" s="1">
        <v>452</v>
      </c>
      <c r="F94" s="1">
        <v>452</v>
      </c>
      <c r="G94" s="1">
        <v>0</v>
      </c>
      <c r="H94" s="1" t="s">
        <v>296</v>
      </c>
    </row>
    <row r="95" spans="1:8">
      <c r="A95" s="111"/>
      <c r="B95" s="1"/>
      <c r="C95" s="1" t="s">
        <v>256</v>
      </c>
      <c r="D95" s="1" t="s">
        <v>245</v>
      </c>
      <c r="E95" s="1">
        <v>478</v>
      </c>
      <c r="F95" s="1">
        <v>478</v>
      </c>
      <c r="G95" s="1">
        <v>0</v>
      </c>
      <c r="H95" s="1" t="s">
        <v>297</v>
      </c>
    </row>
    <row r="96" spans="1:8">
      <c r="A96" s="111"/>
      <c r="B96" s="1"/>
      <c r="C96" s="1" t="s">
        <v>258</v>
      </c>
      <c r="D96" s="1" t="s">
        <v>245</v>
      </c>
      <c r="E96" s="1">
        <v>510</v>
      </c>
      <c r="F96" s="1">
        <v>510</v>
      </c>
      <c r="G96" s="1">
        <v>0</v>
      </c>
      <c r="H96" s="1" t="s">
        <v>298</v>
      </c>
    </row>
    <row r="97" spans="1:8">
      <c r="A97" s="111"/>
      <c r="B97" s="1"/>
      <c r="C97" s="1"/>
      <c r="D97" s="1"/>
      <c r="E97" s="1"/>
      <c r="F97" s="1"/>
      <c r="G97" s="1"/>
      <c r="H97" s="1"/>
    </row>
    <row r="98" spans="1:8">
      <c r="A98" s="111" t="s">
        <v>299</v>
      </c>
      <c r="B98" s="1">
        <v>48</v>
      </c>
      <c r="C98" s="1" t="s">
        <v>244</v>
      </c>
      <c r="D98" s="1" t="s">
        <v>245</v>
      </c>
      <c r="E98" s="1">
        <v>536</v>
      </c>
      <c r="F98" s="1">
        <v>536</v>
      </c>
      <c r="G98" s="1">
        <v>0</v>
      </c>
      <c r="H98" s="1" t="s">
        <v>280</v>
      </c>
    </row>
    <row r="99" spans="1:8">
      <c r="A99" s="111"/>
      <c r="B99" s="1"/>
      <c r="C99" s="1" t="s">
        <v>247</v>
      </c>
      <c r="D99" s="1" t="s">
        <v>245</v>
      </c>
      <c r="E99" s="1">
        <v>469</v>
      </c>
      <c r="F99" s="1">
        <v>469</v>
      </c>
      <c r="G99" s="1">
        <v>0</v>
      </c>
      <c r="H99" s="1" t="s">
        <v>300</v>
      </c>
    </row>
    <row r="100" spans="1:8">
      <c r="A100" s="111"/>
      <c r="B100" s="1"/>
      <c r="C100" s="1" t="s">
        <v>249</v>
      </c>
      <c r="D100" s="1" t="s">
        <v>245</v>
      </c>
      <c r="E100" s="1">
        <v>460</v>
      </c>
      <c r="F100" s="1">
        <v>460</v>
      </c>
      <c r="G100" s="1">
        <v>0</v>
      </c>
      <c r="H100" s="1" t="s">
        <v>301</v>
      </c>
    </row>
    <row r="101" spans="1:8">
      <c r="A101" s="111"/>
      <c r="B101" s="1"/>
      <c r="C101" s="1" t="s">
        <v>252</v>
      </c>
      <c r="D101" s="1" t="s">
        <v>245</v>
      </c>
      <c r="E101" s="1">
        <v>518</v>
      </c>
      <c r="F101" s="1">
        <v>518</v>
      </c>
      <c r="G101" s="1">
        <v>0</v>
      </c>
      <c r="H101" s="1" t="s">
        <v>302</v>
      </c>
    </row>
    <row r="102" spans="1:8">
      <c r="A102" s="111"/>
      <c r="B102" s="1"/>
      <c r="C102" s="1" t="s">
        <v>254</v>
      </c>
      <c r="D102" s="1" t="s">
        <v>245</v>
      </c>
      <c r="E102" s="1">
        <v>452</v>
      </c>
      <c r="F102" s="1">
        <v>452</v>
      </c>
      <c r="G102" s="1">
        <v>0</v>
      </c>
      <c r="H102" s="1" t="s">
        <v>303</v>
      </c>
    </row>
    <row r="103" spans="1:8">
      <c r="A103" s="111"/>
      <c r="B103" s="1"/>
      <c r="C103" s="1" t="s">
        <v>256</v>
      </c>
      <c r="D103" s="1" t="s">
        <v>245</v>
      </c>
      <c r="E103" s="1">
        <v>478</v>
      </c>
      <c r="F103" s="1">
        <v>478</v>
      </c>
      <c r="G103" s="1">
        <v>0</v>
      </c>
      <c r="H103" s="1" t="s">
        <v>304</v>
      </c>
    </row>
    <row r="104" spans="1:8">
      <c r="A104" s="111"/>
      <c r="B104" s="1"/>
      <c r="C104" s="1" t="s">
        <v>258</v>
      </c>
      <c r="D104" s="1" t="s">
        <v>245</v>
      </c>
      <c r="E104" s="1">
        <v>510</v>
      </c>
      <c r="F104" s="1">
        <v>510</v>
      </c>
      <c r="G104" s="1">
        <v>0</v>
      </c>
      <c r="H104" s="1" t="s">
        <v>259</v>
      </c>
    </row>
    <row r="105" spans="1:8">
      <c r="A105" s="111"/>
      <c r="B105" s="1"/>
      <c r="C105" s="1"/>
      <c r="D105" s="1"/>
      <c r="E105" s="1"/>
      <c r="F105" s="1"/>
      <c r="G105" s="1"/>
      <c r="H105" s="1"/>
    </row>
    <row r="106" spans="1:8">
      <c r="A106" s="111" t="s">
        <v>23</v>
      </c>
      <c r="B106" s="1">
        <v>140</v>
      </c>
      <c r="C106" s="1" t="s">
        <v>244</v>
      </c>
      <c r="D106" s="1" t="s">
        <v>245</v>
      </c>
      <c r="E106" s="1">
        <v>536</v>
      </c>
      <c r="F106" s="1">
        <v>536</v>
      </c>
      <c r="G106" s="1">
        <v>0</v>
      </c>
      <c r="H106" s="1" t="s">
        <v>267</v>
      </c>
    </row>
    <row r="107" spans="1:8">
      <c r="A107" s="111"/>
      <c r="B107" s="1"/>
      <c r="C107" s="1" t="s">
        <v>247</v>
      </c>
      <c r="D107" s="1" t="s">
        <v>245</v>
      </c>
      <c r="E107" s="1">
        <v>469</v>
      </c>
      <c r="F107" s="1">
        <v>469</v>
      </c>
      <c r="G107" s="1">
        <v>0</v>
      </c>
      <c r="H107" s="1" t="s">
        <v>268</v>
      </c>
    </row>
    <row r="108" spans="1:8">
      <c r="A108" s="111"/>
      <c r="B108" s="1"/>
      <c r="C108" s="1" t="s">
        <v>249</v>
      </c>
      <c r="D108" s="1" t="s">
        <v>245</v>
      </c>
      <c r="E108" s="1">
        <v>460</v>
      </c>
      <c r="F108" s="1">
        <v>460</v>
      </c>
      <c r="G108" s="1">
        <v>0</v>
      </c>
      <c r="H108" s="1" t="s">
        <v>269</v>
      </c>
    </row>
    <row r="109" spans="1:8">
      <c r="A109" s="111"/>
      <c r="B109" s="1"/>
      <c r="C109" s="1" t="s">
        <v>252</v>
      </c>
      <c r="D109" s="1" t="s">
        <v>245</v>
      </c>
      <c r="E109" s="1">
        <v>518</v>
      </c>
      <c r="F109" s="1">
        <v>518</v>
      </c>
      <c r="G109" s="1">
        <v>0</v>
      </c>
      <c r="H109" s="1" t="s">
        <v>270</v>
      </c>
    </row>
    <row r="110" spans="1:8">
      <c r="A110" s="111"/>
      <c r="B110" s="1"/>
      <c r="C110" s="1" t="s">
        <v>254</v>
      </c>
      <c r="D110" s="1" t="s">
        <v>245</v>
      </c>
      <c r="E110" s="1">
        <v>452</v>
      </c>
      <c r="F110" s="1">
        <v>452</v>
      </c>
      <c r="G110" s="1">
        <v>0</v>
      </c>
      <c r="H110" s="1" t="s">
        <v>264</v>
      </c>
    </row>
    <row r="111" spans="1:8">
      <c r="A111" s="111"/>
      <c r="B111" s="1"/>
      <c r="C111" s="1" t="s">
        <v>256</v>
      </c>
      <c r="D111" s="1" t="s">
        <v>245</v>
      </c>
      <c r="E111" s="1">
        <v>478</v>
      </c>
      <c r="F111" s="1">
        <v>478</v>
      </c>
      <c r="G111" s="1">
        <v>0</v>
      </c>
      <c r="H111" s="1" t="s">
        <v>265</v>
      </c>
    </row>
    <row r="112" spans="1:8">
      <c r="A112" s="111"/>
      <c r="B112" s="1"/>
      <c r="C112" s="1" t="s">
        <v>258</v>
      </c>
      <c r="D112" s="1" t="s">
        <v>245</v>
      </c>
      <c r="E112" s="1">
        <v>510</v>
      </c>
      <c r="F112" s="1">
        <v>510</v>
      </c>
      <c r="G112" s="1">
        <v>0</v>
      </c>
      <c r="H112" s="1" t="s">
        <v>271</v>
      </c>
    </row>
    <row r="113" spans="1:8">
      <c r="A113" s="111"/>
      <c r="B113" s="1"/>
      <c r="C113" s="1"/>
      <c r="D113" s="1"/>
      <c r="E113" s="1"/>
      <c r="F113" s="1"/>
      <c r="G113" s="1"/>
      <c r="H113" s="1"/>
    </row>
    <row r="114" spans="1:8">
      <c r="A114" s="111" t="s">
        <v>305</v>
      </c>
      <c r="B114" s="1">
        <v>117</v>
      </c>
      <c r="C114" s="1" t="s">
        <v>244</v>
      </c>
      <c r="D114" s="1" t="s">
        <v>245</v>
      </c>
      <c r="E114" s="1">
        <v>536</v>
      </c>
      <c r="F114" s="1">
        <v>536</v>
      </c>
      <c r="G114" s="1">
        <v>0</v>
      </c>
      <c r="H114" s="1" t="s">
        <v>246</v>
      </c>
    </row>
    <row r="115" spans="1:8">
      <c r="A115" s="111"/>
      <c r="B115" s="1"/>
      <c r="C115" s="1" t="s">
        <v>247</v>
      </c>
      <c r="D115" s="1" t="s">
        <v>245</v>
      </c>
      <c r="E115" s="1">
        <v>469</v>
      </c>
      <c r="F115" s="1">
        <v>469</v>
      </c>
      <c r="G115" s="1">
        <v>0</v>
      </c>
      <c r="H115" s="1" t="s">
        <v>248</v>
      </c>
    </row>
    <row r="116" spans="1:8">
      <c r="A116" s="111"/>
      <c r="B116" s="1"/>
      <c r="C116" s="1" t="s">
        <v>249</v>
      </c>
      <c r="D116" s="1" t="s">
        <v>245</v>
      </c>
      <c r="E116" s="1">
        <v>460</v>
      </c>
      <c r="F116" s="1">
        <v>460</v>
      </c>
      <c r="G116" s="1">
        <v>0</v>
      </c>
      <c r="H116" s="1" t="s">
        <v>306</v>
      </c>
    </row>
    <row r="117" spans="1:8">
      <c r="A117" s="111"/>
      <c r="B117" s="1"/>
      <c r="C117" s="1" t="s">
        <v>252</v>
      </c>
      <c r="D117" s="1" t="s">
        <v>245</v>
      </c>
      <c r="E117" s="1">
        <v>518</v>
      </c>
      <c r="F117" s="1">
        <v>518</v>
      </c>
      <c r="G117" s="1">
        <v>0</v>
      </c>
      <c r="H117" s="1" t="s">
        <v>253</v>
      </c>
    </row>
    <row r="118" spans="1:8">
      <c r="A118" s="111"/>
      <c r="B118" s="1"/>
      <c r="C118" s="1" t="s">
        <v>254</v>
      </c>
      <c r="D118" s="1" t="s">
        <v>245</v>
      </c>
      <c r="E118" s="1">
        <v>452</v>
      </c>
      <c r="F118" s="1">
        <v>452</v>
      </c>
      <c r="G118" s="1">
        <v>0</v>
      </c>
      <c r="H118" s="1" t="s">
        <v>255</v>
      </c>
    </row>
    <row r="119" spans="1:8">
      <c r="A119" s="111"/>
      <c r="B119" s="1"/>
      <c r="C119" s="1" t="s">
        <v>256</v>
      </c>
      <c r="D119" s="1" t="s">
        <v>245</v>
      </c>
      <c r="E119" s="1">
        <v>478</v>
      </c>
      <c r="F119" s="1">
        <v>478</v>
      </c>
      <c r="G119" s="1">
        <v>0</v>
      </c>
      <c r="H119" s="1" t="s">
        <v>257</v>
      </c>
    </row>
    <row r="120" spans="1:8">
      <c r="A120" s="111"/>
      <c r="B120" s="1"/>
      <c r="C120" s="1" t="s">
        <v>258</v>
      </c>
      <c r="D120" s="1" t="s">
        <v>245</v>
      </c>
      <c r="E120" s="1">
        <v>510</v>
      </c>
      <c r="F120" s="1">
        <v>510</v>
      </c>
      <c r="G120" s="1">
        <v>0</v>
      </c>
      <c r="H120" s="1" t="s">
        <v>259</v>
      </c>
    </row>
    <row r="121" spans="1:8">
      <c r="A121" s="111"/>
      <c r="B121" s="1"/>
      <c r="C121" s="1"/>
      <c r="D121" s="1"/>
      <c r="E121" s="1"/>
      <c r="F121" s="1"/>
      <c r="G121" s="1"/>
      <c r="H121" s="1"/>
    </row>
    <row r="122" spans="1:8">
      <c r="A122" s="111" t="s">
        <v>307</v>
      </c>
      <c r="B122" s="1">
        <v>388</v>
      </c>
      <c r="C122" s="1" t="s">
        <v>244</v>
      </c>
      <c r="D122" s="1" t="s">
        <v>245</v>
      </c>
      <c r="E122" s="1">
        <v>536</v>
      </c>
      <c r="F122" s="1">
        <v>536</v>
      </c>
      <c r="G122" s="1">
        <v>0</v>
      </c>
      <c r="H122" s="1" t="s">
        <v>280</v>
      </c>
    </row>
    <row r="123" spans="1:8">
      <c r="A123" s="111"/>
      <c r="B123" s="1"/>
      <c r="C123" s="1" t="s">
        <v>247</v>
      </c>
      <c r="D123" s="1" t="s">
        <v>245</v>
      </c>
      <c r="E123" s="1">
        <v>469</v>
      </c>
      <c r="F123" s="1">
        <v>469</v>
      </c>
      <c r="G123" s="1">
        <v>0</v>
      </c>
      <c r="H123" s="1" t="s">
        <v>281</v>
      </c>
    </row>
    <row r="124" spans="1:8">
      <c r="A124" s="111"/>
      <c r="B124" s="1"/>
      <c r="C124" s="1" t="s">
        <v>249</v>
      </c>
      <c r="D124" s="1" t="s">
        <v>245</v>
      </c>
      <c r="E124" s="1">
        <v>460</v>
      </c>
      <c r="F124" s="1">
        <v>460</v>
      </c>
      <c r="G124" s="1">
        <v>0</v>
      </c>
      <c r="H124" s="1" t="s">
        <v>282</v>
      </c>
    </row>
    <row r="125" spans="1:8">
      <c r="A125" s="111"/>
      <c r="B125" s="1"/>
      <c r="C125" s="1" t="s">
        <v>252</v>
      </c>
      <c r="D125" s="1" t="s">
        <v>245</v>
      </c>
      <c r="E125" s="1">
        <v>518</v>
      </c>
      <c r="F125" s="1">
        <v>518</v>
      </c>
      <c r="G125" s="1">
        <v>0</v>
      </c>
      <c r="H125" s="1" t="s">
        <v>308</v>
      </c>
    </row>
    <row r="126" spans="1:8">
      <c r="A126" s="111"/>
      <c r="B126" s="1"/>
      <c r="C126" s="1" t="s">
        <v>254</v>
      </c>
      <c r="D126" s="1" t="s">
        <v>245</v>
      </c>
      <c r="E126" s="1">
        <v>452</v>
      </c>
      <c r="F126" s="1">
        <v>452</v>
      </c>
      <c r="G126" s="1">
        <v>0</v>
      </c>
      <c r="H126" s="1" t="s">
        <v>309</v>
      </c>
    </row>
    <row r="127" spans="1:8">
      <c r="A127" s="111"/>
      <c r="B127" s="1"/>
      <c r="C127" s="1" t="s">
        <v>256</v>
      </c>
      <c r="D127" s="1" t="s">
        <v>245</v>
      </c>
      <c r="E127" s="1">
        <v>478</v>
      </c>
      <c r="F127" s="1">
        <v>478</v>
      </c>
      <c r="G127" s="1">
        <v>0</v>
      </c>
      <c r="H127" s="1" t="s">
        <v>310</v>
      </c>
    </row>
    <row r="128" spans="1:8">
      <c r="A128" s="111"/>
      <c r="B128" s="1"/>
      <c r="C128" s="1" t="s">
        <v>258</v>
      </c>
      <c r="D128" s="1" t="s">
        <v>245</v>
      </c>
      <c r="E128" s="1">
        <v>510</v>
      </c>
      <c r="F128" s="1">
        <v>510</v>
      </c>
      <c r="G128" s="1">
        <v>0</v>
      </c>
      <c r="H128" s="1" t="s">
        <v>311</v>
      </c>
    </row>
    <row r="129" spans="1:8">
      <c r="A129" s="111"/>
      <c r="B129" s="1"/>
      <c r="C129" s="1"/>
      <c r="D129" s="1"/>
      <c r="E129" s="1"/>
      <c r="F129" s="1"/>
      <c r="G129" s="1"/>
      <c r="H129" s="1"/>
    </row>
    <row r="130" spans="1:8">
      <c r="A130" s="111" t="s">
        <v>312</v>
      </c>
      <c r="B130" s="1" t="s">
        <v>136</v>
      </c>
      <c r="C130" s="1" t="s">
        <v>244</v>
      </c>
      <c r="D130" s="1" t="s">
        <v>245</v>
      </c>
      <c r="E130" s="1">
        <v>536</v>
      </c>
      <c r="F130" s="1">
        <v>536</v>
      </c>
      <c r="G130" s="1">
        <v>0</v>
      </c>
      <c r="H130" s="1" t="s">
        <v>313</v>
      </c>
    </row>
    <row r="131" spans="1:8">
      <c r="A131" s="111"/>
      <c r="B131" s="1"/>
      <c r="C131" s="1" t="s">
        <v>247</v>
      </c>
      <c r="D131" s="1" t="s">
        <v>245</v>
      </c>
      <c r="E131" s="1">
        <v>469</v>
      </c>
      <c r="F131" s="1">
        <v>469</v>
      </c>
      <c r="G131" s="1">
        <v>0</v>
      </c>
      <c r="H131" s="1" t="s">
        <v>314</v>
      </c>
    </row>
    <row r="132" spans="1:8">
      <c r="A132" s="111"/>
      <c r="B132" s="1"/>
      <c r="C132" s="1" t="s">
        <v>249</v>
      </c>
      <c r="D132" s="1" t="s">
        <v>245</v>
      </c>
      <c r="E132" s="1">
        <v>102</v>
      </c>
      <c r="F132" s="1">
        <v>460</v>
      </c>
      <c r="G132" s="1">
        <v>0</v>
      </c>
      <c r="H132" s="1" t="s">
        <v>295</v>
      </c>
    </row>
    <row r="133" spans="1:8">
      <c r="A133" s="111"/>
      <c r="B133" s="1"/>
      <c r="C133" s="1" t="s">
        <v>252</v>
      </c>
      <c r="D133" s="1" t="s">
        <v>245</v>
      </c>
      <c r="E133" s="1">
        <v>518</v>
      </c>
      <c r="F133" s="1">
        <v>518</v>
      </c>
      <c r="G133" s="1">
        <v>0</v>
      </c>
      <c r="H133" s="1" t="s">
        <v>315</v>
      </c>
    </row>
    <row r="134" spans="1:8">
      <c r="A134" s="111"/>
      <c r="B134" s="1"/>
      <c r="C134" s="1" t="s">
        <v>254</v>
      </c>
      <c r="D134" s="1" t="s">
        <v>245</v>
      </c>
      <c r="E134" s="1">
        <v>452</v>
      </c>
      <c r="F134" s="1">
        <v>452</v>
      </c>
      <c r="G134" s="1">
        <v>0</v>
      </c>
      <c r="H134" s="1" t="s">
        <v>255</v>
      </c>
    </row>
    <row r="135" spans="1:8">
      <c r="A135" s="111"/>
      <c r="B135" s="1"/>
      <c r="C135" s="1" t="s">
        <v>256</v>
      </c>
      <c r="D135" s="1" t="s">
        <v>245</v>
      </c>
      <c r="E135" s="1">
        <v>478</v>
      </c>
      <c r="F135" s="1">
        <v>478</v>
      </c>
      <c r="G135" s="1">
        <v>0</v>
      </c>
      <c r="H135" s="1" t="s">
        <v>316</v>
      </c>
    </row>
    <row r="136" spans="1:8">
      <c r="A136" s="111"/>
      <c r="B136" s="1"/>
      <c r="C136" s="1" t="s">
        <v>258</v>
      </c>
      <c r="D136" s="1" t="s">
        <v>245</v>
      </c>
      <c r="E136" s="1">
        <v>510</v>
      </c>
      <c r="F136" s="1">
        <v>510</v>
      </c>
      <c r="G136" s="1">
        <v>0</v>
      </c>
      <c r="H136" s="1" t="s">
        <v>317</v>
      </c>
    </row>
    <row r="137" spans="1:8">
      <c r="A137" s="111"/>
      <c r="B137" s="1"/>
      <c r="C137" s="1"/>
      <c r="D137" s="1"/>
      <c r="E137" s="1"/>
      <c r="F137" s="1"/>
      <c r="G137" s="1"/>
      <c r="H137" s="1"/>
    </row>
    <row r="138" spans="1:8">
      <c r="A138" s="111" t="s">
        <v>318</v>
      </c>
      <c r="B138" s="1" t="s">
        <v>136</v>
      </c>
      <c r="C138" s="1" t="s">
        <v>244</v>
      </c>
      <c r="D138" s="1" t="s">
        <v>245</v>
      </c>
      <c r="E138" s="1">
        <v>536</v>
      </c>
      <c r="F138" s="1">
        <v>536</v>
      </c>
      <c r="G138" s="1">
        <v>0</v>
      </c>
      <c r="H138" s="1" t="s">
        <v>313</v>
      </c>
    </row>
    <row r="139" spans="1:8">
      <c r="A139" s="111"/>
      <c r="B139" s="1"/>
      <c r="C139" s="1" t="s">
        <v>247</v>
      </c>
      <c r="D139" s="1" t="s">
        <v>245</v>
      </c>
      <c r="E139" s="1">
        <v>469</v>
      </c>
      <c r="F139" s="1">
        <v>469</v>
      </c>
      <c r="G139" s="1">
        <v>0</v>
      </c>
      <c r="H139" s="1" t="s">
        <v>314</v>
      </c>
    </row>
    <row r="140" spans="1:8">
      <c r="A140" s="111"/>
      <c r="B140" s="1"/>
      <c r="C140" s="1" t="s">
        <v>249</v>
      </c>
      <c r="D140" s="1" t="s">
        <v>294</v>
      </c>
      <c r="E140" s="1">
        <v>23</v>
      </c>
      <c r="F140" s="1">
        <v>460</v>
      </c>
      <c r="G140" s="1">
        <v>0</v>
      </c>
      <c r="H140" s="1" t="s">
        <v>295</v>
      </c>
    </row>
    <row r="141" spans="1:8">
      <c r="A141" s="111"/>
      <c r="B141" s="1"/>
      <c r="C141" s="1" t="s">
        <v>252</v>
      </c>
      <c r="D141" s="1" t="s">
        <v>245</v>
      </c>
      <c r="E141" s="1">
        <v>518</v>
      </c>
      <c r="F141" s="1">
        <v>518</v>
      </c>
      <c r="G141" s="1">
        <v>0</v>
      </c>
      <c r="H141" s="1" t="s">
        <v>315</v>
      </c>
    </row>
    <row r="142" spans="1:8">
      <c r="A142" s="111"/>
      <c r="B142" s="1"/>
      <c r="C142" s="1" t="s">
        <v>254</v>
      </c>
      <c r="D142" s="1" t="s">
        <v>245</v>
      </c>
      <c r="E142" s="1">
        <v>452</v>
      </c>
      <c r="F142" s="1">
        <v>452</v>
      </c>
      <c r="G142" s="1">
        <v>0</v>
      </c>
      <c r="H142" s="1" t="s">
        <v>255</v>
      </c>
    </row>
    <row r="143" spans="1:8">
      <c r="A143" s="111"/>
      <c r="B143" s="1"/>
      <c r="C143" s="1" t="s">
        <v>256</v>
      </c>
      <c r="D143" s="1" t="s">
        <v>245</v>
      </c>
      <c r="E143" s="1">
        <v>478</v>
      </c>
      <c r="F143" s="1">
        <v>478</v>
      </c>
      <c r="G143" s="1">
        <v>0</v>
      </c>
      <c r="H143" s="1" t="s">
        <v>316</v>
      </c>
    </row>
    <row r="144" spans="1:8">
      <c r="A144" s="111"/>
      <c r="B144" s="1"/>
      <c r="C144" s="1" t="s">
        <v>258</v>
      </c>
      <c r="D144" s="1" t="s">
        <v>245</v>
      </c>
      <c r="E144" s="1">
        <v>510</v>
      </c>
      <c r="F144" s="1">
        <v>510</v>
      </c>
      <c r="G144" s="1">
        <v>0</v>
      </c>
      <c r="H144" s="1" t="s">
        <v>317</v>
      </c>
    </row>
    <row r="145" spans="1:8">
      <c r="A145" s="111"/>
      <c r="B145" s="1"/>
      <c r="C145" s="1"/>
      <c r="D145" s="1"/>
      <c r="E145" s="1"/>
      <c r="F145" s="1"/>
      <c r="G145" s="1"/>
      <c r="H145" s="1"/>
    </row>
    <row r="146" spans="1:8">
      <c r="A146" s="111" t="s">
        <v>319</v>
      </c>
      <c r="B146" s="1">
        <v>297</v>
      </c>
      <c r="C146" s="1" t="s">
        <v>244</v>
      </c>
      <c r="D146" s="1" t="s">
        <v>245</v>
      </c>
      <c r="E146" s="1">
        <v>536</v>
      </c>
      <c r="F146" s="1">
        <v>536</v>
      </c>
      <c r="G146" s="1">
        <v>0</v>
      </c>
      <c r="H146" s="1" t="s">
        <v>280</v>
      </c>
    </row>
    <row r="147" spans="1:8">
      <c r="A147" s="111"/>
      <c r="B147" s="1"/>
      <c r="C147" s="1" t="s">
        <v>247</v>
      </c>
      <c r="D147" s="1" t="s">
        <v>245</v>
      </c>
      <c r="E147" s="1">
        <v>469</v>
      </c>
      <c r="F147" s="1">
        <v>469</v>
      </c>
      <c r="G147" s="1">
        <v>0</v>
      </c>
      <c r="H147" s="1" t="s">
        <v>320</v>
      </c>
    </row>
    <row r="148" spans="1:8">
      <c r="A148" s="111"/>
      <c r="B148" s="1"/>
      <c r="C148" s="1" t="s">
        <v>249</v>
      </c>
      <c r="D148" s="1" t="s">
        <v>245</v>
      </c>
      <c r="E148" s="1">
        <v>460</v>
      </c>
      <c r="F148" s="1">
        <v>460</v>
      </c>
      <c r="G148" s="1">
        <v>0</v>
      </c>
      <c r="H148" s="1" t="s">
        <v>321</v>
      </c>
    </row>
    <row r="149" spans="1:8">
      <c r="A149" s="111"/>
      <c r="B149" s="1"/>
      <c r="C149" s="1" t="s">
        <v>252</v>
      </c>
      <c r="D149" s="1" t="s">
        <v>245</v>
      </c>
      <c r="E149" s="1">
        <v>518</v>
      </c>
      <c r="F149" s="1">
        <v>518</v>
      </c>
      <c r="G149" s="1">
        <v>0</v>
      </c>
      <c r="H149" s="1" t="s">
        <v>322</v>
      </c>
    </row>
    <row r="150" spans="1:8">
      <c r="A150" s="111"/>
      <c r="B150" s="1"/>
      <c r="C150" s="1" t="s">
        <v>254</v>
      </c>
      <c r="D150" s="1" t="s">
        <v>245</v>
      </c>
      <c r="E150" s="1">
        <v>452</v>
      </c>
      <c r="F150" s="1">
        <v>452</v>
      </c>
      <c r="G150" s="1">
        <v>0</v>
      </c>
      <c r="H150" s="1" t="s">
        <v>323</v>
      </c>
    </row>
    <row r="151" spans="1:8">
      <c r="A151" s="111"/>
      <c r="B151" s="1"/>
      <c r="C151" s="1" t="s">
        <v>256</v>
      </c>
      <c r="D151" s="1" t="s">
        <v>245</v>
      </c>
      <c r="E151" s="1">
        <v>478</v>
      </c>
      <c r="F151" s="1">
        <v>478</v>
      </c>
      <c r="G151" s="1">
        <v>0</v>
      </c>
      <c r="H151" s="1" t="s">
        <v>304</v>
      </c>
    </row>
    <row r="152" spans="1:8">
      <c r="A152" s="111"/>
      <c r="B152" s="1"/>
      <c r="C152" s="1" t="s">
        <v>258</v>
      </c>
      <c r="D152" s="1" t="s">
        <v>245</v>
      </c>
      <c r="E152" s="1">
        <v>510</v>
      </c>
      <c r="F152" s="1">
        <v>510</v>
      </c>
      <c r="G152" s="1">
        <v>0</v>
      </c>
      <c r="H152" s="1" t="s">
        <v>259</v>
      </c>
    </row>
    <row r="153" spans="1:8">
      <c r="A153" s="111"/>
      <c r="B153" s="1"/>
      <c r="C153" s="1"/>
      <c r="D153" s="1"/>
      <c r="E153" s="1"/>
      <c r="F153" s="1"/>
      <c r="G153" s="1"/>
      <c r="H153" s="1"/>
    </row>
    <row r="154" spans="1:8">
      <c r="A154" s="111" t="s">
        <v>324</v>
      </c>
      <c r="B154" s="1">
        <v>1618</v>
      </c>
      <c r="C154" s="1" t="s">
        <v>244</v>
      </c>
      <c r="D154" s="1" t="s">
        <v>245</v>
      </c>
      <c r="E154" s="1">
        <v>536</v>
      </c>
      <c r="F154" s="1">
        <v>536</v>
      </c>
      <c r="G154" s="1">
        <v>0</v>
      </c>
      <c r="H154" s="1" t="s">
        <v>260</v>
      </c>
    </row>
    <row r="155" spans="1:8">
      <c r="A155" s="111"/>
      <c r="B155" s="1"/>
      <c r="C155" s="1" t="s">
        <v>247</v>
      </c>
      <c r="D155" s="1" t="s">
        <v>245</v>
      </c>
      <c r="E155" s="1">
        <v>469</v>
      </c>
      <c r="F155" s="1">
        <v>469</v>
      </c>
      <c r="G155" s="1">
        <v>0</v>
      </c>
      <c r="H155" s="1" t="s">
        <v>261</v>
      </c>
    </row>
    <row r="156" spans="1:8">
      <c r="A156" s="111"/>
      <c r="B156" s="1"/>
      <c r="C156" s="1" t="s">
        <v>249</v>
      </c>
      <c r="D156" s="1" t="s">
        <v>245</v>
      </c>
      <c r="E156" s="1">
        <v>460</v>
      </c>
      <c r="F156" s="1">
        <v>460</v>
      </c>
      <c r="G156" s="1">
        <v>0</v>
      </c>
      <c r="H156" s="1" t="s">
        <v>262</v>
      </c>
    </row>
    <row r="157" spans="1:8">
      <c r="A157" s="111"/>
      <c r="B157" s="1"/>
      <c r="C157" s="1" t="s">
        <v>252</v>
      </c>
      <c r="D157" s="1" t="s">
        <v>245</v>
      </c>
      <c r="E157" s="1">
        <v>518</v>
      </c>
      <c r="F157" s="1">
        <v>518</v>
      </c>
      <c r="G157" s="1">
        <v>0</v>
      </c>
      <c r="H157" s="1" t="s">
        <v>263</v>
      </c>
    </row>
    <row r="158" spans="1:8">
      <c r="A158" s="111"/>
      <c r="B158" s="1"/>
      <c r="C158" s="1" t="s">
        <v>254</v>
      </c>
      <c r="D158" s="1" t="s">
        <v>245</v>
      </c>
      <c r="E158" s="1">
        <v>452</v>
      </c>
      <c r="F158" s="1">
        <v>452</v>
      </c>
      <c r="G158" s="1">
        <v>0</v>
      </c>
      <c r="H158" s="1" t="s">
        <v>264</v>
      </c>
    </row>
    <row r="159" spans="1:8">
      <c r="A159" s="111"/>
      <c r="B159" s="1"/>
      <c r="C159" s="1" t="s">
        <v>256</v>
      </c>
      <c r="D159" s="1" t="s">
        <v>245</v>
      </c>
      <c r="E159" s="1">
        <v>478</v>
      </c>
      <c r="F159" s="1">
        <v>478</v>
      </c>
      <c r="G159" s="1">
        <v>0</v>
      </c>
      <c r="H159" s="1" t="s">
        <v>265</v>
      </c>
    </row>
    <row r="160" spans="1:8">
      <c r="A160" s="111"/>
      <c r="B160" s="1"/>
      <c r="C160" s="1" t="s">
        <v>258</v>
      </c>
      <c r="D160" s="1" t="s">
        <v>245</v>
      </c>
      <c r="E160" s="1">
        <v>510</v>
      </c>
      <c r="F160" s="1">
        <v>510</v>
      </c>
      <c r="G160" s="1">
        <v>0</v>
      </c>
      <c r="H160" s="1" t="s">
        <v>266</v>
      </c>
    </row>
    <row r="161" spans="1:8">
      <c r="A161" s="111"/>
      <c r="B161" s="1"/>
      <c r="C161" s="1"/>
      <c r="D161" s="1"/>
      <c r="E161" s="1"/>
      <c r="F161" s="1"/>
      <c r="G161" s="1"/>
      <c r="H161" s="1"/>
    </row>
    <row r="162" spans="1:8">
      <c r="A162" s="111" t="s">
        <v>325</v>
      </c>
      <c r="B162" s="1">
        <v>746</v>
      </c>
      <c r="C162" s="1" t="s">
        <v>244</v>
      </c>
      <c r="D162" s="1" t="s">
        <v>245</v>
      </c>
      <c r="E162" s="1">
        <v>536</v>
      </c>
      <c r="F162" s="1">
        <v>536</v>
      </c>
      <c r="G162" s="1">
        <v>0</v>
      </c>
      <c r="H162" s="1" t="s">
        <v>326</v>
      </c>
    </row>
    <row r="163" spans="1:8">
      <c r="A163" s="111"/>
      <c r="B163" s="1"/>
      <c r="C163" s="1" t="s">
        <v>247</v>
      </c>
      <c r="D163" s="1" t="s">
        <v>245</v>
      </c>
      <c r="E163" s="1">
        <v>469</v>
      </c>
      <c r="F163" s="1">
        <v>469</v>
      </c>
      <c r="G163" s="1">
        <v>0</v>
      </c>
      <c r="H163" s="1" t="s">
        <v>327</v>
      </c>
    </row>
    <row r="164" spans="1:8">
      <c r="A164" s="111"/>
      <c r="B164" s="1"/>
      <c r="C164" s="1" t="s">
        <v>249</v>
      </c>
      <c r="D164" s="1" t="s">
        <v>245</v>
      </c>
      <c r="E164" s="1">
        <v>460</v>
      </c>
      <c r="F164" s="1">
        <v>460</v>
      </c>
      <c r="G164" s="1">
        <v>0</v>
      </c>
      <c r="H164" s="1" t="s">
        <v>301</v>
      </c>
    </row>
    <row r="165" spans="1:8">
      <c r="A165" s="111"/>
      <c r="B165" s="1"/>
      <c r="C165" s="1" t="s">
        <v>252</v>
      </c>
      <c r="D165" s="1" t="s">
        <v>245</v>
      </c>
      <c r="E165" s="1">
        <v>518</v>
      </c>
      <c r="F165" s="1">
        <v>518</v>
      </c>
      <c r="G165" s="1">
        <v>0</v>
      </c>
      <c r="H165" s="1" t="s">
        <v>302</v>
      </c>
    </row>
    <row r="166" spans="1:8">
      <c r="A166" s="111"/>
      <c r="B166" s="1"/>
      <c r="C166" s="1" t="s">
        <v>254</v>
      </c>
      <c r="D166" s="1" t="s">
        <v>245</v>
      </c>
      <c r="E166" s="1">
        <v>452</v>
      </c>
      <c r="F166" s="1">
        <v>452</v>
      </c>
      <c r="G166" s="1">
        <v>0</v>
      </c>
      <c r="H166" s="1" t="s">
        <v>328</v>
      </c>
    </row>
    <row r="167" spans="1:8">
      <c r="A167" s="111"/>
      <c r="B167" s="1"/>
      <c r="C167" s="1" t="s">
        <v>256</v>
      </c>
      <c r="D167" s="1" t="s">
        <v>245</v>
      </c>
      <c r="E167" s="1">
        <v>478</v>
      </c>
      <c r="F167" s="1">
        <v>478</v>
      </c>
      <c r="G167" s="1">
        <v>0</v>
      </c>
      <c r="H167" s="1" t="s">
        <v>304</v>
      </c>
    </row>
    <row r="168" spans="1:8">
      <c r="A168" s="111"/>
      <c r="B168" s="1"/>
      <c r="C168" s="1" t="s">
        <v>258</v>
      </c>
      <c r="D168" s="1" t="s">
        <v>245</v>
      </c>
      <c r="E168" s="1">
        <v>510</v>
      </c>
      <c r="F168" s="1">
        <v>510</v>
      </c>
      <c r="G168" s="1">
        <v>0</v>
      </c>
      <c r="H168" s="1" t="s">
        <v>259</v>
      </c>
    </row>
    <row r="169" spans="1:8">
      <c r="A169" s="111"/>
      <c r="B169" s="1"/>
      <c r="C169" s="1"/>
      <c r="D169" s="1"/>
      <c r="E169" s="1"/>
      <c r="F169" s="1"/>
      <c r="G169" s="1"/>
      <c r="H169" s="1"/>
    </row>
    <row r="170" spans="1:8">
      <c r="A170" s="111" t="s">
        <v>329</v>
      </c>
      <c r="B170" s="1">
        <v>95</v>
      </c>
      <c r="C170" s="1" t="s">
        <v>244</v>
      </c>
      <c r="D170" s="1" t="s">
        <v>245</v>
      </c>
      <c r="E170" s="1">
        <v>536</v>
      </c>
      <c r="F170" s="1">
        <v>536</v>
      </c>
      <c r="G170" s="1">
        <v>0</v>
      </c>
      <c r="H170" s="1" t="s">
        <v>330</v>
      </c>
    </row>
    <row r="171" spans="1:8">
      <c r="A171" s="111"/>
      <c r="B171" s="1"/>
      <c r="C171" s="1" t="s">
        <v>247</v>
      </c>
      <c r="D171" s="1" t="s">
        <v>245</v>
      </c>
      <c r="E171" s="1">
        <v>469</v>
      </c>
      <c r="F171" s="1">
        <v>469</v>
      </c>
      <c r="G171" s="1">
        <v>0</v>
      </c>
      <c r="H171" s="1" t="s">
        <v>268</v>
      </c>
    </row>
    <row r="172" spans="1:8">
      <c r="A172" s="111"/>
      <c r="B172" s="1"/>
      <c r="C172" s="1" t="s">
        <v>249</v>
      </c>
      <c r="D172" s="1" t="s">
        <v>245</v>
      </c>
      <c r="E172" s="1">
        <v>460</v>
      </c>
      <c r="F172" s="1">
        <v>460</v>
      </c>
      <c r="G172" s="1">
        <v>0</v>
      </c>
      <c r="H172" s="1" t="s">
        <v>269</v>
      </c>
    </row>
    <row r="173" spans="1:8">
      <c r="A173" s="111"/>
      <c r="B173" s="1"/>
      <c r="C173" s="1" t="s">
        <v>252</v>
      </c>
      <c r="D173" s="1" t="s">
        <v>245</v>
      </c>
      <c r="E173" s="1">
        <v>518</v>
      </c>
      <c r="F173" s="1">
        <v>518</v>
      </c>
      <c r="G173" s="1">
        <v>0</v>
      </c>
      <c r="H173" s="1" t="s">
        <v>270</v>
      </c>
    </row>
    <row r="174" spans="1:8">
      <c r="A174" s="111"/>
      <c r="B174" s="1"/>
      <c r="C174" s="1" t="s">
        <v>254</v>
      </c>
      <c r="D174" s="1" t="s">
        <v>245</v>
      </c>
      <c r="E174" s="1">
        <v>452</v>
      </c>
      <c r="F174" s="1">
        <v>452</v>
      </c>
      <c r="G174" s="1">
        <v>0</v>
      </c>
      <c r="H174" s="1" t="s">
        <v>264</v>
      </c>
    </row>
    <row r="175" spans="1:8">
      <c r="A175" s="111"/>
      <c r="B175" s="1"/>
      <c r="C175" s="1" t="s">
        <v>256</v>
      </c>
      <c r="D175" s="1" t="s">
        <v>245</v>
      </c>
      <c r="E175" s="1">
        <v>478</v>
      </c>
      <c r="F175" s="1">
        <v>478</v>
      </c>
      <c r="G175" s="1">
        <v>0</v>
      </c>
      <c r="H175" s="1" t="s">
        <v>265</v>
      </c>
    </row>
    <row r="176" spans="1:8">
      <c r="A176" s="111"/>
      <c r="B176" s="1"/>
      <c r="C176" s="1" t="s">
        <v>258</v>
      </c>
      <c r="D176" s="1" t="s">
        <v>245</v>
      </c>
      <c r="E176" s="1">
        <v>510</v>
      </c>
      <c r="F176" s="1">
        <v>510</v>
      </c>
      <c r="G176" s="1">
        <v>0</v>
      </c>
      <c r="H176" s="1" t="s">
        <v>271</v>
      </c>
    </row>
    <row r="177" spans="1:8">
      <c r="A177" s="111"/>
      <c r="B177" s="1"/>
      <c r="C177" s="1"/>
      <c r="D177" s="1"/>
      <c r="E177" s="1"/>
      <c r="F177" s="1"/>
      <c r="G177" s="1"/>
      <c r="H177" s="1"/>
    </row>
    <row r="178" spans="1:8">
      <c r="A178" s="111" t="s">
        <v>331</v>
      </c>
      <c r="B178" s="1">
        <v>95</v>
      </c>
      <c r="C178" s="1" t="s">
        <v>244</v>
      </c>
      <c r="D178" s="1" t="s">
        <v>245</v>
      </c>
      <c r="E178" s="1">
        <v>536</v>
      </c>
      <c r="F178" s="1">
        <v>536</v>
      </c>
      <c r="G178" s="1">
        <v>0</v>
      </c>
      <c r="H178" s="1" t="s">
        <v>330</v>
      </c>
    </row>
    <row r="179" spans="1:8">
      <c r="A179" s="111"/>
      <c r="B179" s="1"/>
      <c r="C179" s="1" t="s">
        <v>247</v>
      </c>
      <c r="D179" s="1" t="s">
        <v>245</v>
      </c>
      <c r="E179" s="1">
        <v>469</v>
      </c>
      <c r="F179" s="1">
        <v>469</v>
      </c>
      <c r="G179" s="1">
        <v>0</v>
      </c>
      <c r="H179" s="1" t="s">
        <v>268</v>
      </c>
    </row>
    <row r="180" spans="1:8">
      <c r="A180" s="111"/>
      <c r="B180" s="1"/>
      <c r="C180" s="1" t="s">
        <v>249</v>
      </c>
      <c r="D180" s="1" t="s">
        <v>245</v>
      </c>
      <c r="E180" s="1">
        <v>460</v>
      </c>
      <c r="F180" s="1">
        <v>460</v>
      </c>
      <c r="G180" s="1">
        <v>0</v>
      </c>
      <c r="H180" s="1" t="s">
        <v>269</v>
      </c>
    </row>
    <row r="181" spans="1:8">
      <c r="A181" s="111"/>
      <c r="B181" s="1"/>
      <c r="C181" s="1" t="s">
        <v>252</v>
      </c>
      <c r="D181" s="1" t="s">
        <v>245</v>
      </c>
      <c r="E181" s="1">
        <v>518</v>
      </c>
      <c r="F181" s="1">
        <v>518</v>
      </c>
      <c r="G181" s="1">
        <v>0</v>
      </c>
      <c r="H181" s="1" t="s">
        <v>270</v>
      </c>
    </row>
    <row r="182" spans="1:8">
      <c r="A182" s="111"/>
      <c r="B182" s="1"/>
      <c r="C182" s="1" t="s">
        <v>254</v>
      </c>
      <c r="D182" s="1" t="s">
        <v>245</v>
      </c>
      <c r="E182" s="1">
        <v>452</v>
      </c>
      <c r="F182" s="1">
        <v>452</v>
      </c>
      <c r="G182" s="1">
        <v>0</v>
      </c>
      <c r="H182" s="1" t="s">
        <v>264</v>
      </c>
    </row>
    <row r="183" spans="1:8">
      <c r="A183" s="111"/>
      <c r="B183" s="1"/>
      <c r="C183" s="1" t="s">
        <v>256</v>
      </c>
      <c r="D183" s="1" t="s">
        <v>245</v>
      </c>
      <c r="E183" s="1">
        <v>478</v>
      </c>
      <c r="F183" s="1">
        <v>478</v>
      </c>
      <c r="G183" s="1">
        <v>0</v>
      </c>
      <c r="H183" s="1" t="s">
        <v>265</v>
      </c>
    </row>
    <row r="184" spans="1:8">
      <c r="A184" s="111"/>
      <c r="B184" s="1"/>
      <c r="C184" s="1" t="s">
        <v>258</v>
      </c>
      <c r="D184" s="1" t="s">
        <v>245</v>
      </c>
      <c r="E184" s="1">
        <v>510</v>
      </c>
      <c r="F184" s="1">
        <v>510</v>
      </c>
      <c r="G184" s="1">
        <v>0</v>
      </c>
      <c r="H184" s="1" t="s">
        <v>271</v>
      </c>
    </row>
    <row r="185" spans="1:8">
      <c r="A185" s="111"/>
      <c r="B185" s="1"/>
      <c r="C185" s="1"/>
      <c r="D185" s="1"/>
      <c r="E185" s="1"/>
      <c r="F185" s="1"/>
      <c r="G185" s="1"/>
      <c r="H185" s="1"/>
    </row>
    <row r="186" spans="1:8">
      <c r="A186" s="111" t="s">
        <v>332</v>
      </c>
      <c r="B186" s="1">
        <v>48</v>
      </c>
      <c r="C186" s="1" t="s">
        <v>244</v>
      </c>
      <c r="D186" s="1" t="s">
        <v>245</v>
      </c>
      <c r="E186" s="1">
        <v>536</v>
      </c>
      <c r="F186" s="1">
        <v>536</v>
      </c>
      <c r="G186" s="1">
        <v>0</v>
      </c>
      <c r="H186" s="1" t="s">
        <v>280</v>
      </c>
    </row>
    <row r="187" spans="1:8">
      <c r="A187" s="111"/>
      <c r="B187" s="1"/>
      <c r="C187" s="1" t="s">
        <v>247</v>
      </c>
      <c r="D187" s="1" t="s">
        <v>245</v>
      </c>
      <c r="E187" s="1">
        <v>469</v>
      </c>
      <c r="F187" s="1">
        <v>469</v>
      </c>
      <c r="G187" s="1">
        <v>0</v>
      </c>
      <c r="H187" s="1" t="s">
        <v>300</v>
      </c>
    </row>
    <row r="188" spans="1:8">
      <c r="A188" s="111"/>
      <c r="B188" s="1"/>
      <c r="C188" s="1" t="s">
        <v>249</v>
      </c>
      <c r="D188" s="1" t="s">
        <v>245</v>
      </c>
      <c r="E188" s="1">
        <v>460</v>
      </c>
      <c r="F188" s="1">
        <v>460</v>
      </c>
      <c r="G188" s="1">
        <v>0</v>
      </c>
      <c r="H188" s="1" t="s">
        <v>301</v>
      </c>
    </row>
    <row r="189" spans="1:8">
      <c r="A189" s="111"/>
      <c r="B189" s="1"/>
      <c r="C189" s="1" t="s">
        <v>252</v>
      </c>
      <c r="D189" s="1" t="s">
        <v>245</v>
      </c>
      <c r="E189" s="1">
        <v>518</v>
      </c>
      <c r="F189" s="1">
        <v>518</v>
      </c>
      <c r="G189" s="1">
        <v>0</v>
      </c>
      <c r="H189" s="1" t="s">
        <v>302</v>
      </c>
    </row>
    <row r="190" spans="1:8">
      <c r="A190" s="111"/>
      <c r="B190" s="1"/>
      <c r="C190" s="1" t="s">
        <v>254</v>
      </c>
      <c r="D190" s="1" t="s">
        <v>245</v>
      </c>
      <c r="E190" s="1">
        <v>452</v>
      </c>
      <c r="F190" s="1">
        <v>452</v>
      </c>
      <c r="G190" s="1">
        <v>0</v>
      </c>
      <c r="H190" s="1" t="s">
        <v>303</v>
      </c>
    </row>
    <row r="191" spans="1:8">
      <c r="A191" s="111"/>
      <c r="B191" s="1"/>
      <c r="C191" s="1" t="s">
        <v>256</v>
      </c>
      <c r="D191" s="1" t="s">
        <v>245</v>
      </c>
      <c r="E191" s="1">
        <v>478</v>
      </c>
      <c r="F191" s="1">
        <v>478</v>
      </c>
      <c r="G191" s="1">
        <v>0</v>
      </c>
      <c r="H191" s="1" t="s">
        <v>304</v>
      </c>
    </row>
    <row r="192" spans="1:8">
      <c r="A192" s="111"/>
      <c r="B192" s="1"/>
      <c r="C192" s="1" t="s">
        <v>258</v>
      </c>
      <c r="D192" s="1" t="s">
        <v>245</v>
      </c>
      <c r="E192" s="1">
        <v>510</v>
      </c>
      <c r="F192" s="1">
        <v>510</v>
      </c>
      <c r="G192" s="1">
        <v>0</v>
      </c>
      <c r="H192" s="1" t="s">
        <v>259</v>
      </c>
    </row>
    <row r="193" spans="1:8">
      <c r="A193" s="111"/>
      <c r="B193" s="1"/>
      <c r="C193" s="1"/>
      <c r="D193" s="1"/>
      <c r="E193" s="1"/>
      <c r="F193" s="1"/>
      <c r="G193" s="1"/>
      <c r="H193" s="1"/>
    </row>
    <row r="194" spans="1:8">
      <c r="A194" s="111" t="s">
        <v>333</v>
      </c>
      <c r="B194" s="1">
        <v>23</v>
      </c>
      <c r="C194" s="1" t="s">
        <v>244</v>
      </c>
      <c r="D194" s="1" t="s">
        <v>245</v>
      </c>
      <c r="E194" s="1">
        <v>536</v>
      </c>
      <c r="F194" s="1">
        <v>536</v>
      </c>
      <c r="G194" s="1">
        <v>0</v>
      </c>
      <c r="H194" s="1" t="s">
        <v>280</v>
      </c>
    </row>
    <row r="195" spans="1:8">
      <c r="A195" s="111"/>
      <c r="B195" s="1"/>
      <c r="C195" s="1" t="s">
        <v>247</v>
      </c>
      <c r="D195" s="1" t="s">
        <v>245</v>
      </c>
      <c r="E195" s="1">
        <v>469</v>
      </c>
      <c r="F195" s="1">
        <v>469</v>
      </c>
      <c r="G195" s="1">
        <v>0</v>
      </c>
      <c r="H195" s="1" t="s">
        <v>281</v>
      </c>
    </row>
    <row r="196" spans="1:8">
      <c r="A196" s="111"/>
      <c r="B196" s="1"/>
      <c r="C196" s="1" t="s">
        <v>249</v>
      </c>
      <c r="D196" s="1" t="s">
        <v>245</v>
      </c>
      <c r="E196" s="1">
        <v>460</v>
      </c>
      <c r="F196" s="1">
        <v>460</v>
      </c>
      <c r="G196" s="1">
        <v>0</v>
      </c>
      <c r="H196" s="1" t="s">
        <v>282</v>
      </c>
    </row>
    <row r="197" spans="1:8">
      <c r="A197" s="111"/>
      <c r="B197" s="1"/>
      <c r="C197" s="1" t="s">
        <v>252</v>
      </c>
      <c r="D197" s="1" t="s">
        <v>245</v>
      </c>
      <c r="E197" s="1">
        <v>518</v>
      </c>
      <c r="F197" s="1">
        <v>518</v>
      </c>
      <c r="G197" s="1">
        <v>0</v>
      </c>
      <c r="H197" s="1" t="s">
        <v>283</v>
      </c>
    </row>
    <row r="198" spans="1:8">
      <c r="A198" s="111"/>
      <c r="B198" s="1"/>
      <c r="C198" s="1" t="s">
        <v>254</v>
      </c>
      <c r="D198" s="1" t="s">
        <v>245</v>
      </c>
      <c r="E198" s="1">
        <v>452</v>
      </c>
      <c r="F198" s="1">
        <v>452</v>
      </c>
      <c r="G198" s="1">
        <v>0</v>
      </c>
      <c r="H198" s="1" t="s">
        <v>288</v>
      </c>
    </row>
    <row r="199" spans="1:8">
      <c r="A199" s="111"/>
      <c r="B199" s="1"/>
      <c r="C199" s="1" t="s">
        <v>256</v>
      </c>
      <c r="D199" s="1" t="s">
        <v>245</v>
      </c>
      <c r="E199" s="1">
        <v>478</v>
      </c>
      <c r="F199" s="1">
        <v>478</v>
      </c>
      <c r="G199" s="1">
        <v>0</v>
      </c>
      <c r="H199" s="1" t="s">
        <v>285</v>
      </c>
    </row>
    <row r="200" spans="1:8">
      <c r="A200" s="111"/>
      <c r="B200" s="1"/>
      <c r="C200" s="1" t="s">
        <v>258</v>
      </c>
      <c r="D200" s="1" t="s">
        <v>245</v>
      </c>
      <c r="E200" s="1">
        <v>510</v>
      </c>
      <c r="F200" s="1">
        <v>510</v>
      </c>
      <c r="G200" s="1">
        <v>0</v>
      </c>
      <c r="H200" s="1" t="s">
        <v>286</v>
      </c>
    </row>
    <row r="201" spans="1:8">
      <c r="A201" s="111"/>
      <c r="B201" s="1"/>
      <c r="C201" s="1"/>
      <c r="D201" s="1"/>
      <c r="E201" s="1"/>
      <c r="F201" s="1"/>
      <c r="G201" s="1"/>
      <c r="H201" s="1"/>
    </row>
    <row r="202" spans="1:8">
      <c r="A202" s="111" t="s">
        <v>334</v>
      </c>
      <c r="B202" s="1">
        <v>23</v>
      </c>
      <c r="C202" s="1" t="s">
        <v>244</v>
      </c>
      <c r="D202" s="1" t="s">
        <v>245</v>
      </c>
      <c r="E202" s="1">
        <v>536</v>
      </c>
      <c r="F202" s="1">
        <v>536</v>
      </c>
      <c r="G202" s="1">
        <v>0</v>
      </c>
      <c r="H202" s="1" t="s">
        <v>280</v>
      </c>
    </row>
    <row r="203" spans="1:8">
      <c r="A203" s="111"/>
      <c r="B203" s="1"/>
      <c r="C203" s="1" t="s">
        <v>247</v>
      </c>
      <c r="D203" s="1" t="s">
        <v>245</v>
      </c>
      <c r="E203" s="1">
        <v>469</v>
      </c>
      <c r="F203" s="1">
        <v>469</v>
      </c>
      <c r="G203" s="1">
        <v>0</v>
      </c>
      <c r="H203" s="1" t="s">
        <v>281</v>
      </c>
    </row>
    <row r="204" spans="1:8">
      <c r="A204" s="111"/>
      <c r="B204" s="1"/>
      <c r="C204" s="1" t="s">
        <v>249</v>
      </c>
      <c r="D204" s="1" t="s">
        <v>245</v>
      </c>
      <c r="E204" s="1">
        <v>460</v>
      </c>
      <c r="F204" s="1">
        <v>460</v>
      </c>
      <c r="G204" s="1">
        <v>0</v>
      </c>
      <c r="H204" s="1" t="s">
        <v>282</v>
      </c>
    </row>
    <row r="205" spans="1:8">
      <c r="A205" s="111"/>
      <c r="B205" s="1"/>
      <c r="C205" s="1" t="s">
        <v>252</v>
      </c>
      <c r="D205" s="1" t="s">
        <v>245</v>
      </c>
      <c r="E205" s="1">
        <v>518</v>
      </c>
      <c r="F205" s="1">
        <v>518</v>
      </c>
      <c r="G205" s="1">
        <v>0</v>
      </c>
      <c r="H205" s="1" t="s">
        <v>283</v>
      </c>
    </row>
    <row r="206" spans="1:8">
      <c r="A206" s="111"/>
      <c r="B206" s="1"/>
      <c r="C206" s="1" t="s">
        <v>254</v>
      </c>
      <c r="D206" s="1" t="s">
        <v>245</v>
      </c>
      <c r="E206" s="1">
        <v>452</v>
      </c>
      <c r="F206" s="1">
        <v>452</v>
      </c>
      <c r="G206" s="1">
        <v>0</v>
      </c>
      <c r="H206" s="1" t="s">
        <v>288</v>
      </c>
    </row>
    <row r="207" spans="1:8">
      <c r="A207" s="111"/>
      <c r="B207" s="1"/>
      <c r="C207" s="1" t="s">
        <v>256</v>
      </c>
      <c r="D207" s="1" t="s">
        <v>245</v>
      </c>
      <c r="E207" s="1">
        <v>478</v>
      </c>
      <c r="F207" s="1">
        <v>478</v>
      </c>
      <c r="G207" s="1">
        <v>0</v>
      </c>
      <c r="H207" s="1" t="s">
        <v>285</v>
      </c>
    </row>
    <row r="208" spans="1:8">
      <c r="A208" s="111"/>
      <c r="B208" s="1"/>
      <c r="C208" s="1" t="s">
        <v>258</v>
      </c>
      <c r="D208" s="1" t="s">
        <v>245</v>
      </c>
      <c r="E208" s="1">
        <v>510</v>
      </c>
      <c r="F208" s="1">
        <v>510</v>
      </c>
      <c r="G208" s="1">
        <v>0</v>
      </c>
      <c r="H208" s="1" t="s">
        <v>286</v>
      </c>
    </row>
    <row r="209" spans="1:8">
      <c r="A209" s="111"/>
      <c r="B209" s="1"/>
      <c r="C209" s="1"/>
      <c r="D209" s="1"/>
      <c r="E209" s="1"/>
      <c r="F209" s="1"/>
      <c r="G209" s="1"/>
      <c r="H209" s="1"/>
    </row>
    <row r="210" spans="1:8">
      <c r="A210" s="111" t="s">
        <v>335</v>
      </c>
      <c r="B210" s="1">
        <v>155</v>
      </c>
      <c r="C210" s="1" t="s">
        <v>244</v>
      </c>
      <c r="D210" s="1" t="s">
        <v>245</v>
      </c>
      <c r="E210" s="1">
        <v>536</v>
      </c>
      <c r="F210" s="1">
        <v>536</v>
      </c>
      <c r="G210" s="1">
        <v>0</v>
      </c>
      <c r="H210" s="1" t="s">
        <v>280</v>
      </c>
    </row>
    <row r="211" spans="1:8">
      <c r="A211" s="111"/>
      <c r="B211" s="1"/>
      <c r="C211" s="1" t="s">
        <v>247</v>
      </c>
      <c r="D211" s="1" t="s">
        <v>245</v>
      </c>
      <c r="E211" s="1">
        <v>469</v>
      </c>
      <c r="F211" s="1">
        <v>469</v>
      </c>
      <c r="G211" s="1">
        <v>0</v>
      </c>
      <c r="H211" s="1" t="s">
        <v>281</v>
      </c>
    </row>
    <row r="212" spans="1:8">
      <c r="A212" s="111"/>
      <c r="B212" s="1"/>
      <c r="C212" s="1" t="s">
        <v>249</v>
      </c>
      <c r="D212" s="1" t="s">
        <v>245</v>
      </c>
      <c r="E212" s="1">
        <v>460</v>
      </c>
      <c r="F212" s="1">
        <v>460</v>
      </c>
      <c r="G212" s="1">
        <v>0</v>
      </c>
      <c r="H212" s="1" t="s">
        <v>336</v>
      </c>
    </row>
    <row r="213" spans="1:8">
      <c r="A213" s="111"/>
      <c r="B213" s="1"/>
      <c r="C213" s="1" t="s">
        <v>252</v>
      </c>
      <c r="D213" s="1" t="s">
        <v>245</v>
      </c>
      <c r="E213" s="1">
        <v>518</v>
      </c>
      <c r="F213" s="1">
        <v>518</v>
      </c>
      <c r="G213" s="1">
        <v>0</v>
      </c>
      <c r="H213" s="1" t="s">
        <v>337</v>
      </c>
    </row>
    <row r="214" spans="1:8">
      <c r="A214" s="111"/>
      <c r="B214" s="1"/>
      <c r="C214" s="1" t="s">
        <v>254</v>
      </c>
      <c r="D214" s="1" t="s">
        <v>245</v>
      </c>
      <c r="E214" s="1">
        <v>452</v>
      </c>
      <c r="F214" s="1">
        <v>452</v>
      </c>
      <c r="G214" s="1">
        <v>0</v>
      </c>
      <c r="H214" s="1" t="s">
        <v>309</v>
      </c>
    </row>
    <row r="215" spans="1:8">
      <c r="A215" s="111"/>
      <c r="B215" s="1"/>
      <c r="C215" s="1" t="s">
        <v>256</v>
      </c>
      <c r="D215" s="1" t="s">
        <v>245</v>
      </c>
      <c r="E215" s="1">
        <v>478</v>
      </c>
      <c r="F215" s="1">
        <v>478</v>
      </c>
      <c r="G215" s="1">
        <v>0</v>
      </c>
      <c r="H215" s="1" t="s">
        <v>304</v>
      </c>
    </row>
    <row r="216" spans="1:8">
      <c r="A216" s="111"/>
      <c r="B216" s="1"/>
      <c r="C216" s="1" t="s">
        <v>258</v>
      </c>
      <c r="D216" s="1" t="s">
        <v>245</v>
      </c>
      <c r="E216" s="1">
        <v>510</v>
      </c>
      <c r="F216" s="1">
        <v>510</v>
      </c>
      <c r="G216" s="1">
        <v>0</v>
      </c>
      <c r="H216" s="1" t="s">
        <v>338</v>
      </c>
    </row>
    <row r="217" spans="1:8">
      <c r="A217" s="111"/>
      <c r="B217" s="1"/>
      <c r="C217" s="1"/>
      <c r="D217" s="1"/>
      <c r="E217" s="1"/>
      <c r="F217" s="1"/>
      <c r="G217" s="1"/>
      <c r="H217" s="1"/>
    </row>
    <row r="218" spans="1:8">
      <c r="A218" s="111" t="s">
        <v>339</v>
      </c>
      <c r="B218" s="1">
        <v>1638</v>
      </c>
      <c r="C218" s="1" t="s">
        <v>244</v>
      </c>
      <c r="D218" s="1" t="s">
        <v>245</v>
      </c>
      <c r="E218" s="1">
        <v>536</v>
      </c>
      <c r="F218" s="1">
        <v>536</v>
      </c>
      <c r="G218" s="1">
        <v>0</v>
      </c>
      <c r="H218" s="1" t="s">
        <v>326</v>
      </c>
    </row>
    <row r="219" spans="1:8">
      <c r="A219" s="111"/>
      <c r="B219" s="1"/>
      <c r="C219" s="1" t="s">
        <v>247</v>
      </c>
      <c r="D219" s="1" t="s">
        <v>245</v>
      </c>
      <c r="E219" s="1">
        <v>469</v>
      </c>
      <c r="F219" s="1">
        <v>469</v>
      </c>
      <c r="G219" s="1">
        <v>0</v>
      </c>
      <c r="H219" s="1" t="s">
        <v>300</v>
      </c>
    </row>
    <row r="220" spans="1:8">
      <c r="A220" s="111"/>
      <c r="B220" s="1"/>
      <c r="C220" s="1" t="s">
        <v>249</v>
      </c>
      <c r="D220" s="1" t="s">
        <v>245</v>
      </c>
      <c r="E220" s="1">
        <v>460</v>
      </c>
      <c r="F220" s="1">
        <v>460</v>
      </c>
      <c r="G220" s="1">
        <v>0</v>
      </c>
      <c r="H220" s="1" t="s">
        <v>301</v>
      </c>
    </row>
    <row r="221" spans="1:8">
      <c r="A221" s="111"/>
      <c r="B221" s="1"/>
      <c r="C221" s="1" t="s">
        <v>252</v>
      </c>
      <c r="D221" s="1" t="s">
        <v>245</v>
      </c>
      <c r="E221" s="1">
        <v>518</v>
      </c>
      <c r="F221" s="1">
        <v>518</v>
      </c>
      <c r="G221" s="1">
        <v>0</v>
      </c>
      <c r="H221" s="1" t="s">
        <v>340</v>
      </c>
    </row>
    <row r="222" spans="1:8">
      <c r="A222" s="111"/>
      <c r="B222" s="1"/>
      <c r="C222" s="1" t="s">
        <v>254</v>
      </c>
      <c r="D222" s="1" t="s">
        <v>245</v>
      </c>
      <c r="E222" s="1">
        <v>452</v>
      </c>
      <c r="F222" s="1">
        <v>452</v>
      </c>
      <c r="G222" s="1">
        <v>0</v>
      </c>
      <c r="H222" s="1" t="s">
        <v>303</v>
      </c>
    </row>
    <row r="223" spans="1:8">
      <c r="A223" s="111"/>
      <c r="B223" s="1"/>
      <c r="C223" s="1" t="s">
        <v>256</v>
      </c>
      <c r="D223" s="1" t="s">
        <v>245</v>
      </c>
      <c r="E223" s="1">
        <v>478</v>
      </c>
      <c r="F223" s="1">
        <v>478</v>
      </c>
      <c r="G223" s="1">
        <v>0</v>
      </c>
      <c r="H223" s="1" t="s">
        <v>341</v>
      </c>
    </row>
    <row r="224" spans="1:8">
      <c r="A224" s="111"/>
      <c r="B224" s="1"/>
      <c r="C224" s="1" t="s">
        <v>258</v>
      </c>
      <c r="D224" s="1" t="s">
        <v>245</v>
      </c>
      <c r="E224" s="1">
        <v>510</v>
      </c>
      <c r="F224" s="1">
        <v>510</v>
      </c>
      <c r="G224" s="1">
        <v>0</v>
      </c>
      <c r="H224" s="1" t="s">
        <v>259</v>
      </c>
    </row>
    <row r="225" spans="1:8">
      <c r="A225" s="111"/>
      <c r="B225" s="1"/>
      <c r="C225" s="1"/>
      <c r="D225" s="1"/>
      <c r="E225" s="1"/>
      <c r="F225" s="1"/>
      <c r="G225" s="1"/>
      <c r="H225" s="1"/>
    </row>
    <row r="226" spans="1:8">
      <c r="A226" s="111" t="s">
        <v>342</v>
      </c>
      <c r="B226" s="1" t="s">
        <v>136</v>
      </c>
      <c r="C226" s="1" t="s">
        <v>244</v>
      </c>
      <c r="D226" s="1" t="s">
        <v>245</v>
      </c>
      <c r="E226" s="1">
        <v>536</v>
      </c>
      <c r="F226" s="1">
        <v>536</v>
      </c>
      <c r="G226" s="1">
        <v>0</v>
      </c>
      <c r="H226" s="1" t="s">
        <v>343</v>
      </c>
    </row>
    <row r="227" spans="1:8">
      <c r="A227" s="111"/>
      <c r="B227" s="1"/>
      <c r="C227" s="1" t="s">
        <v>247</v>
      </c>
      <c r="D227" s="1" t="s">
        <v>245</v>
      </c>
      <c r="E227" s="1">
        <v>469</v>
      </c>
      <c r="F227" s="1">
        <v>469</v>
      </c>
      <c r="G227" s="1">
        <v>0</v>
      </c>
      <c r="H227" s="1" t="s">
        <v>344</v>
      </c>
    </row>
    <row r="228" spans="1:8">
      <c r="A228" s="111"/>
      <c r="B228" s="1"/>
      <c r="C228" s="1" t="s">
        <v>249</v>
      </c>
      <c r="D228" s="1" t="s">
        <v>245</v>
      </c>
      <c r="E228" s="1">
        <v>460</v>
      </c>
      <c r="F228" s="1">
        <v>460</v>
      </c>
      <c r="G228" s="1">
        <v>0</v>
      </c>
      <c r="H228" s="1" t="s">
        <v>345</v>
      </c>
    </row>
    <row r="229" spans="1:8">
      <c r="A229" s="111"/>
      <c r="B229" s="1"/>
      <c r="C229" s="1" t="s">
        <v>252</v>
      </c>
      <c r="D229" s="1" t="s">
        <v>245</v>
      </c>
      <c r="E229" s="1">
        <v>518</v>
      </c>
      <c r="F229" s="1">
        <v>518</v>
      </c>
      <c r="G229" s="1">
        <v>0</v>
      </c>
      <c r="H229" s="1" t="s">
        <v>346</v>
      </c>
    </row>
    <row r="230" spans="1:8">
      <c r="A230" s="111"/>
      <c r="B230" s="1"/>
      <c r="C230" s="1" t="s">
        <v>254</v>
      </c>
      <c r="D230" s="1" t="s">
        <v>245</v>
      </c>
      <c r="E230" s="1">
        <v>452</v>
      </c>
      <c r="F230" s="1">
        <v>452</v>
      </c>
      <c r="G230" s="1">
        <v>0</v>
      </c>
      <c r="H230" s="1" t="s">
        <v>347</v>
      </c>
    </row>
    <row r="231" spans="1:8">
      <c r="A231" s="111"/>
      <c r="B231" s="1"/>
      <c r="C231" s="1" t="s">
        <v>256</v>
      </c>
      <c r="D231" s="1" t="s">
        <v>245</v>
      </c>
      <c r="E231" s="1">
        <v>478</v>
      </c>
      <c r="F231" s="1">
        <v>478</v>
      </c>
      <c r="G231" s="1">
        <v>0</v>
      </c>
      <c r="H231" s="1" t="s">
        <v>348</v>
      </c>
    </row>
    <row r="232" spans="1:8">
      <c r="A232" s="111"/>
      <c r="B232" s="1"/>
      <c r="C232" s="1" t="s">
        <v>258</v>
      </c>
      <c r="D232" s="1" t="s">
        <v>245</v>
      </c>
      <c r="E232" s="1">
        <v>510</v>
      </c>
      <c r="F232" s="1">
        <v>510</v>
      </c>
      <c r="G232" s="1">
        <v>0</v>
      </c>
      <c r="H232" s="1" t="s">
        <v>349</v>
      </c>
    </row>
    <row r="233" spans="1:8">
      <c r="A233" s="111"/>
      <c r="B233" s="1"/>
      <c r="C233" s="1"/>
      <c r="D233" s="1"/>
      <c r="E233" s="1"/>
      <c r="F233" s="1"/>
      <c r="G233" s="1"/>
      <c r="H233" s="1"/>
    </row>
    <row r="234" spans="1:8">
      <c r="A234" s="111" t="s">
        <v>350</v>
      </c>
      <c r="B234" s="1">
        <v>1056</v>
      </c>
      <c r="C234" s="1" t="s">
        <v>244</v>
      </c>
      <c r="D234" s="1" t="s">
        <v>245</v>
      </c>
      <c r="E234" s="1">
        <v>536</v>
      </c>
      <c r="F234" s="1">
        <v>536</v>
      </c>
      <c r="G234" s="1">
        <v>0</v>
      </c>
      <c r="H234" s="1" t="s">
        <v>280</v>
      </c>
    </row>
    <row r="235" spans="1:8">
      <c r="A235" s="111"/>
      <c r="B235" s="1"/>
      <c r="C235" s="1" t="s">
        <v>247</v>
      </c>
      <c r="D235" s="1" t="s">
        <v>245</v>
      </c>
      <c r="E235" s="1">
        <v>469</v>
      </c>
      <c r="F235" s="1">
        <v>469</v>
      </c>
      <c r="G235" s="1">
        <v>0</v>
      </c>
      <c r="H235" s="1" t="s">
        <v>351</v>
      </c>
    </row>
    <row r="236" spans="1:8">
      <c r="A236" s="111"/>
      <c r="B236" s="1"/>
      <c r="C236" s="1" t="s">
        <v>249</v>
      </c>
      <c r="D236" s="1" t="s">
        <v>245</v>
      </c>
      <c r="E236" s="1">
        <v>460</v>
      </c>
      <c r="F236" s="1">
        <v>460</v>
      </c>
      <c r="G236" s="1">
        <v>0</v>
      </c>
      <c r="H236" s="1" t="s">
        <v>352</v>
      </c>
    </row>
    <row r="237" spans="1:8">
      <c r="A237" s="111"/>
      <c r="B237" s="1"/>
      <c r="C237" s="1" t="s">
        <v>252</v>
      </c>
      <c r="D237" s="1" t="s">
        <v>245</v>
      </c>
      <c r="E237" s="1">
        <v>518</v>
      </c>
      <c r="F237" s="1">
        <v>518</v>
      </c>
      <c r="G237" s="1">
        <v>0</v>
      </c>
      <c r="H237" s="1" t="s">
        <v>308</v>
      </c>
    </row>
    <row r="238" spans="1:8">
      <c r="A238" s="111"/>
      <c r="B238" s="1"/>
      <c r="C238" s="1" t="s">
        <v>254</v>
      </c>
      <c r="D238" s="1" t="s">
        <v>245</v>
      </c>
      <c r="E238" s="1">
        <v>452</v>
      </c>
      <c r="F238" s="1">
        <v>452</v>
      </c>
      <c r="G238" s="1">
        <v>0</v>
      </c>
      <c r="H238" s="1" t="s">
        <v>323</v>
      </c>
    </row>
    <row r="239" spans="1:8">
      <c r="A239" s="111"/>
      <c r="B239" s="1"/>
      <c r="C239" s="1" t="s">
        <v>256</v>
      </c>
      <c r="D239" s="1" t="s">
        <v>245</v>
      </c>
      <c r="E239" s="1">
        <v>478</v>
      </c>
      <c r="F239" s="1">
        <v>478</v>
      </c>
      <c r="G239" s="1">
        <v>0</v>
      </c>
      <c r="H239" s="1" t="s">
        <v>304</v>
      </c>
    </row>
    <row r="240" spans="1:8">
      <c r="A240" s="111"/>
      <c r="B240" s="1"/>
      <c r="C240" s="1" t="s">
        <v>258</v>
      </c>
      <c r="D240" s="1" t="s">
        <v>245</v>
      </c>
      <c r="E240" s="1">
        <v>510</v>
      </c>
      <c r="F240" s="1">
        <v>510</v>
      </c>
      <c r="G240" s="1">
        <v>0</v>
      </c>
      <c r="H240" s="1" t="s">
        <v>311</v>
      </c>
    </row>
    <row r="241" spans="1:8">
      <c r="A241" s="111"/>
      <c r="B241" s="1"/>
      <c r="C241" s="1"/>
      <c r="D241" s="1"/>
      <c r="E241" s="1"/>
      <c r="F241" s="1"/>
      <c r="G241" s="1"/>
      <c r="H241" s="1"/>
    </row>
    <row r="242" spans="1:8">
      <c r="A242" s="111" t="s">
        <v>353</v>
      </c>
      <c r="B242" s="1">
        <v>3578</v>
      </c>
      <c r="C242" s="1" t="s">
        <v>244</v>
      </c>
      <c r="D242" s="1" t="s">
        <v>245</v>
      </c>
      <c r="E242" s="1">
        <v>536</v>
      </c>
      <c r="F242" s="1">
        <v>536</v>
      </c>
      <c r="G242" s="1">
        <v>0</v>
      </c>
      <c r="H242" s="1" t="s">
        <v>280</v>
      </c>
    </row>
    <row r="243" spans="1:8">
      <c r="A243" s="111"/>
      <c r="B243" s="1"/>
      <c r="C243" s="1" t="s">
        <v>247</v>
      </c>
      <c r="D243" s="1" t="s">
        <v>245</v>
      </c>
      <c r="E243" s="1">
        <v>469</v>
      </c>
      <c r="F243" s="1">
        <v>469</v>
      </c>
      <c r="G243" s="1">
        <v>0</v>
      </c>
      <c r="H243" s="1" t="s">
        <v>320</v>
      </c>
    </row>
    <row r="244" spans="1:8">
      <c r="A244" s="111"/>
      <c r="B244" s="1"/>
      <c r="C244" s="1" t="s">
        <v>249</v>
      </c>
      <c r="D244" s="1" t="s">
        <v>245</v>
      </c>
      <c r="E244" s="1">
        <v>460</v>
      </c>
      <c r="F244" s="1">
        <v>460</v>
      </c>
      <c r="G244" s="1">
        <v>0</v>
      </c>
      <c r="H244" s="1" t="s">
        <v>354</v>
      </c>
    </row>
    <row r="245" spans="1:8">
      <c r="A245" s="111"/>
      <c r="B245" s="1"/>
      <c r="C245" s="1" t="s">
        <v>252</v>
      </c>
      <c r="D245" s="1" t="s">
        <v>245</v>
      </c>
      <c r="E245" s="1">
        <v>518</v>
      </c>
      <c r="F245" s="1">
        <v>518</v>
      </c>
      <c r="G245" s="1">
        <v>0</v>
      </c>
      <c r="H245" s="1" t="s">
        <v>283</v>
      </c>
    </row>
    <row r="246" spans="1:8">
      <c r="A246" s="111"/>
      <c r="B246" s="1"/>
      <c r="C246" s="1" t="s">
        <v>254</v>
      </c>
      <c r="D246" s="1" t="s">
        <v>245</v>
      </c>
      <c r="E246" s="1">
        <v>452</v>
      </c>
      <c r="F246" s="1">
        <v>452</v>
      </c>
      <c r="G246" s="1">
        <v>0</v>
      </c>
      <c r="H246" s="1" t="s">
        <v>355</v>
      </c>
    </row>
    <row r="247" spans="1:8">
      <c r="A247" s="111"/>
      <c r="B247" s="1"/>
      <c r="C247" s="1" t="s">
        <v>256</v>
      </c>
      <c r="D247" s="1" t="s">
        <v>245</v>
      </c>
      <c r="E247" s="1">
        <v>478</v>
      </c>
      <c r="F247" s="1">
        <v>478</v>
      </c>
      <c r="G247" s="1">
        <v>0</v>
      </c>
      <c r="H247" s="1" t="s">
        <v>285</v>
      </c>
    </row>
    <row r="248" spans="1:8">
      <c r="A248" s="111"/>
      <c r="B248" s="1"/>
      <c r="C248" s="1" t="s">
        <v>258</v>
      </c>
      <c r="D248" s="1" t="s">
        <v>245</v>
      </c>
      <c r="E248" s="1">
        <v>510</v>
      </c>
      <c r="F248" s="1">
        <v>510</v>
      </c>
      <c r="G248" s="1">
        <v>0</v>
      </c>
      <c r="H248" s="1" t="s">
        <v>311</v>
      </c>
    </row>
    <row r="249" spans="1:8">
      <c r="A249" s="111"/>
      <c r="B249" s="1"/>
      <c r="C249" s="1"/>
      <c r="D249" s="1"/>
      <c r="E249" s="1"/>
      <c r="F249" s="1"/>
      <c r="G249" s="1"/>
      <c r="H249" s="1"/>
    </row>
    <row r="250" spans="1:8">
      <c r="A250" s="111" t="s">
        <v>356</v>
      </c>
      <c r="B250" s="1" t="s">
        <v>136</v>
      </c>
      <c r="C250" s="1" t="s">
        <v>244</v>
      </c>
      <c r="D250" s="1" t="s">
        <v>357</v>
      </c>
      <c r="E250" s="1">
        <v>536</v>
      </c>
      <c r="F250" s="1">
        <v>536</v>
      </c>
      <c r="G250" s="1">
        <v>0</v>
      </c>
      <c r="H250" s="1" t="s">
        <v>358</v>
      </c>
    </row>
    <row r="251" spans="1:8">
      <c r="A251" s="111"/>
      <c r="B251" s="1"/>
      <c r="C251" s="1" t="s">
        <v>247</v>
      </c>
      <c r="D251" s="1" t="s">
        <v>359</v>
      </c>
      <c r="E251" s="1">
        <v>401</v>
      </c>
      <c r="F251" s="1">
        <v>469</v>
      </c>
      <c r="G251" s="1">
        <v>0</v>
      </c>
      <c r="H251" s="1" t="s">
        <v>360</v>
      </c>
    </row>
    <row r="252" spans="1:8">
      <c r="A252" s="111"/>
      <c r="B252" s="1"/>
      <c r="C252" s="1" t="s">
        <v>249</v>
      </c>
      <c r="D252" s="1" t="s">
        <v>361</v>
      </c>
      <c r="E252" s="1">
        <v>460</v>
      </c>
      <c r="F252" s="1">
        <v>460</v>
      </c>
      <c r="G252" s="1">
        <v>0</v>
      </c>
      <c r="H252" s="1" t="s">
        <v>362</v>
      </c>
    </row>
    <row r="253" spans="1:8">
      <c r="A253" s="111"/>
      <c r="B253" s="1"/>
      <c r="C253" s="1" t="s">
        <v>252</v>
      </c>
      <c r="D253" s="1" t="s">
        <v>363</v>
      </c>
      <c r="E253" s="1">
        <v>518</v>
      </c>
      <c r="F253" s="1">
        <v>518</v>
      </c>
      <c r="G253" s="1">
        <v>0</v>
      </c>
      <c r="H253" s="1" t="s">
        <v>364</v>
      </c>
    </row>
    <row r="254" spans="1:8">
      <c r="A254" s="111"/>
      <c r="B254" s="1"/>
      <c r="C254" s="1" t="s">
        <v>254</v>
      </c>
      <c r="D254" s="1" t="s">
        <v>365</v>
      </c>
      <c r="E254" s="1">
        <v>452</v>
      </c>
      <c r="F254" s="1">
        <v>452</v>
      </c>
      <c r="G254" s="1">
        <v>0</v>
      </c>
      <c r="H254" s="1" t="s">
        <v>366</v>
      </c>
    </row>
    <row r="255" spans="1:8">
      <c r="A255" s="111"/>
      <c r="B255" s="1"/>
      <c r="C255" s="1" t="s">
        <v>256</v>
      </c>
      <c r="D255" s="1" t="s">
        <v>367</v>
      </c>
      <c r="E255" s="1">
        <v>474</v>
      </c>
      <c r="F255" s="1">
        <v>478</v>
      </c>
      <c r="G255" s="1">
        <v>0</v>
      </c>
      <c r="H255" s="1" t="s">
        <v>368</v>
      </c>
    </row>
    <row r="256" spans="1:8">
      <c r="A256" s="111"/>
      <c r="B256" s="1"/>
      <c r="C256" s="1" t="s">
        <v>258</v>
      </c>
      <c r="D256" s="1" t="s">
        <v>369</v>
      </c>
      <c r="E256" s="1">
        <v>510</v>
      </c>
      <c r="F256" s="1">
        <v>510</v>
      </c>
      <c r="G256" s="1">
        <v>0</v>
      </c>
      <c r="H256" s="1" t="s">
        <v>370</v>
      </c>
    </row>
    <row r="257" spans="1:8">
      <c r="A257" s="111"/>
      <c r="B257" s="1"/>
      <c r="C257" s="1"/>
      <c r="D257" s="1"/>
      <c r="E257" s="1"/>
      <c r="F257" s="1"/>
      <c r="G257" s="1"/>
      <c r="H257" s="1"/>
    </row>
    <row r="258" spans="1:8">
      <c r="A258" s="111" t="s">
        <v>371</v>
      </c>
      <c r="B258" s="1">
        <v>95</v>
      </c>
      <c r="C258" s="1" t="s">
        <v>244</v>
      </c>
      <c r="D258" s="1" t="s">
        <v>245</v>
      </c>
      <c r="E258" s="1">
        <v>536</v>
      </c>
      <c r="F258" s="1">
        <v>536</v>
      </c>
      <c r="G258" s="1">
        <v>0</v>
      </c>
      <c r="H258" s="1" t="s">
        <v>330</v>
      </c>
    </row>
    <row r="259" spans="1:8">
      <c r="A259" s="111"/>
      <c r="B259" s="1"/>
      <c r="C259" s="1" t="s">
        <v>247</v>
      </c>
      <c r="D259" s="1" t="s">
        <v>245</v>
      </c>
      <c r="E259" s="1">
        <v>469</v>
      </c>
      <c r="F259" s="1">
        <v>469</v>
      </c>
      <c r="G259" s="1">
        <v>0</v>
      </c>
      <c r="H259" s="1" t="s">
        <v>268</v>
      </c>
    </row>
    <row r="260" spans="1:8">
      <c r="A260" s="111"/>
      <c r="B260" s="1"/>
      <c r="C260" s="1" t="s">
        <v>249</v>
      </c>
      <c r="D260" s="1" t="s">
        <v>245</v>
      </c>
      <c r="E260" s="1">
        <v>460</v>
      </c>
      <c r="F260" s="1">
        <v>460</v>
      </c>
      <c r="G260" s="1">
        <v>0</v>
      </c>
      <c r="H260" s="1" t="s">
        <v>269</v>
      </c>
    </row>
    <row r="261" spans="1:8">
      <c r="A261" s="111"/>
      <c r="B261" s="1"/>
      <c r="C261" s="1" t="s">
        <v>252</v>
      </c>
      <c r="D261" s="1" t="s">
        <v>245</v>
      </c>
      <c r="E261" s="1">
        <v>518</v>
      </c>
      <c r="F261" s="1">
        <v>518</v>
      </c>
      <c r="G261" s="1">
        <v>0</v>
      </c>
      <c r="H261" s="1" t="s">
        <v>270</v>
      </c>
    </row>
    <row r="262" spans="1:8">
      <c r="A262" s="111"/>
      <c r="B262" s="1"/>
      <c r="C262" s="1" t="s">
        <v>254</v>
      </c>
      <c r="D262" s="1" t="s">
        <v>245</v>
      </c>
      <c r="E262" s="1">
        <v>452</v>
      </c>
      <c r="F262" s="1">
        <v>452</v>
      </c>
      <c r="G262" s="1">
        <v>0</v>
      </c>
      <c r="H262" s="1" t="s">
        <v>264</v>
      </c>
    </row>
    <row r="263" spans="1:8">
      <c r="A263" s="111"/>
      <c r="B263" s="1"/>
      <c r="C263" s="1" t="s">
        <v>256</v>
      </c>
      <c r="D263" s="1" t="s">
        <v>245</v>
      </c>
      <c r="E263" s="1">
        <v>478</v>
      </c>
      <c r="F263" s="1">
        <v>478</v>
      </c>
      <c r="G263" s="1">
        <v>0</v>
      </c>
      <c r="H263" s="1" t="s">
        <v>265</v>
      </c>
    </row>
    <row r="264" spans="1:8">
      <c r="A264" s="111"/>
      <c r="B264" s="1"/>
      <c r="C264" s="1" t="s">
        <v>258</v>
      </c>
      <c r="D264" s="1" t="s">
        <v>245</v>
      </c>
      <c r="E264" s="1">
        <v>510</v>
      </c>
      <c r="F264" s="1">
        <v>510</v>
      </c>
      <c r="G264" s="1">
        <v>0</v>
      </c>
      <c r="H264" s="1" t="s">
        <v>271</v>
      </c>
    </row>
    <row r="265" spans="1:8">
      <c r="A265" s="111"/>
      <c r="B265" s="1"/>
      <c r="C265" s="1"/>
      <c r="D265" s="1"/>
      <c r="E265" s="1"/>
      <c r="F265" s="1"/>
      <c r="G265" s="1"/>
      <c r="H265" s="1"/>
    </row>
    <row r="266" spans="1:8">
      <c r="A266" s="111" t="s">
        <v>372</v>
      </c>
      <c r="B266" s="1">
        <v>57</v>
      </c>
      <c r="C266" s="1" t="s">
        <v>244</v>
      </c>
      <c r="D266" s="1" t="s">
        <v>245</v>
      </c>
      <c r="E266" s="1">
        <v>536</v>
      </c>
      <c r="F266" s="1">
        <v>536</v>
      </c>
      <c r="G266" s="1">
        <v>0</v>
      </c>
      <c r="H266" s="1" t="s">
        <v>280</v>
      </c>
    </row>
    <row r="267" spans="1:8">
      <c r="A267" s="111"/>
      <c r="B267" s="1"/>
      <c r="C267" s="1" t="s">
        <v>247</v>
      </c>
      <c r="D267" s="1" t="s">
        <v>373</v>
      </c>
      <c r="E267" s="1">
        <v>469</v>
      </c>
      <c r="F267" s="1">
        <v>469</v>
      </c>
      <c r="G267" s="1">
        <v>0</v>
      </c>
      <c r="H267" s="1" t="s">
        <v>374</v>
      </c>
    </row>
    <row r="268" spans="1:8">
      <c r="A268" s="111"/>
      <c r="B268" s="1"/>
      <c r="C268" s="1" t="s">
        <v>249</v>
      </c>
      <c r="D268" s="1" t="s">
        <v>245</v>
      </c>
      <c r="E268" s="1">
        <v>460</v>
      </c>
      <c r="F268" s="1">
        <v>460</v>
      </c>
      <c r="G268" s="1">
        <v>0</v>
      </c>
      <c r="H268" s="1" t="s">
        <v>375</v>
      </c>
    </row>
    <row r="269" spans="1:8">
      <c r="A269" s="111"/>
      <c r="B269" s="1"/>
      <c r="C269" s="1" t="s">
        <v>252</v>
      </c>
      <c r="D269" s="1" t="s">
        <v>245</v>
      </c>
      <c r="E269" s="1">
        <v>518</v>
      </c>
      <c r="F269" s="1">
        <v>518</v>
      </c>
      <c r="G269" s="1">
        <v>0</v>
      </c>
      <c r="H269" s="1" t="s">
        <v>376</v>
      </c>
    </row>
    <row r="270" spans="1:8">
      <c r="A270" s="111"/>
      <c r="B270" s="1"/>
      <c r="C270" s="1" t="s">
        <v>254</v>
      </c>
      <c r="D270" s="1" t="s">
        <v>245</v>
      </c>
      <c r="E270" s="1">
        <v>452</v>
      </c>
      <c r="F270" s="1">
        <v>452</v>
      </c>
      <c r="G270" s="1">
        <v>0</v>
      </c>
      <c r="H270" s="1" t="s">
        <v>377</v>
      </c>
    </row>
    <row r="271" spans="1:8">
      <c r="A271" s="111"/>
      <c r="B271" s="1"/>
      <c r="C271" s="1" t="s">
        <v>256</v>
      </c>
      <c r="D271" s="1" t="s">
        <v>245</v>
      </c>
      <c r="E271" s="1">
        <v>478</v>
      </c>
      <c r="F271" s="1">
        <v>478</v>
      </c>
      <c r="G271" s="1">
        <v>0</v>
      </c>
      <c r="H271" s="1" t="s">
        <v>378</v>
      </c>
    </row>
    <row r="272" spans="1:8">
      <c r="A272" s="111"/>
      <c r="B272" s="1"/>
      <c r="C272" s="1" t="s">
        <v>258</v>
      </c>
      <c r="D272" s="1" t="s">
        <v>245</v>
      </c>
      <c r="E272" s="1">
        <v>510</v>
      </c>
      <c r="F272" s="1">
        <v>510</v>
      </c>
      <c r="G272" s="1">
        <v>0</v>
      </c>
      <c r="H272" s="1" t="s">
        <v>259</v>
      </c>
    </row>
    <row r="273" spans="1:8">
      <c r="A273" s="111"/>
      <c r="B273" s="1"/>
      <c r="C273" s="1"/>
      <c r="D273" s="1"/>
      <c r="E273" s="1"/>
      <c r="F273" s="1"/>
      <c r="G273" s="1"/>
      <c r="H273" s="1"/>
    </row>
    <row r="274" spans="1:8">
      <c r="A274" s="111" t="s">
        <v>379</v>
      </c>
      <c r="B274" s="1">
        <v>48</v>
      </c>
      <c r="C274" s="1" t="s">
        <v>244</v>
      </c>
      <c r="D274" s="1" t="s">
        <v>245</v>
      </c>
      <c r="E274" s="1">
        <v>536</v>
      </c>
      <c r="F274" s="1">
        <v>536</v>
      </c>
      <c r="G274" s="1">
        <v>0</v>
      </c>
      <c r="H274" s="1" t="s">
        <v>280</v>
      </c>
    </row>
    <row r="275" spans="1:8">
      <c r="A275" s="111"/>
      <c r="B275" s="1"/>
      <c r="C275" s="1" t="s">
        <v>247</v>
      </c>
      <c r="D275" s="1" t="s">
        <v>245</v>
      </c>
      <c r="E275" s="1">
        <v>469</v>
      </c>
      <c r="F275" s="1">
        <v>469</v>
      </c>
      <c r="G275" s="1">
        <v>0</v>
      </c>
      <c r="H275" s="1" t="s">
        <v>300</v>
      </c>
    </row>
    <row r="276" spans="1:8">
      <c r="A276" s="111"/>
      <c r="B276" s="1"/>
      <c r="C276" s="1" t="s">
        <v>249</v>
      </c>
      <c r="D276" s="1" t="s">
        <v>245</v>
      </c>
      <c r="E276" s="1">
        <v>460</v>
      </c>
      <c r="F276" s="1">
        <v>460</v>
      </c>
      <c r="G276" s="1">
        <v>0</v>
      </c>
      <c r="H276" s="1" t="s">
        <v>301</v>
      </c>
    </row>
    <row r="277" spans="1:8">
      <c r="A277" s="111"/>
      <c r="B277" s="1"/>
      <c r="C277" s="1" t="s">
        <v>252</v>
      </c>
      <c r="D277" s="1" t="s">
        <v>245</v>
      </c>
      <c r="E277" s="1">
        <v>518</v>
      </c>
      <c r="F277" s="1">
        <v>518</v>
      </c>
      <c r="G277" s="1">
        <v>0</v>
      </c>
      <c r="H277" s="1" t="s">
        <v>302</v>
      </c>
    </row>
    <row r="278" spans="1:8">
      <c r="A278" s="111"/>
      <c r="B278" s="1"/>
      <c r="C278" s="1" t="s">
        <v>254</v>
      </c>
      <c r="D278" s="1" t="s">
        <v>245</v>
      </c>
      <c r="E278" s="1">
        <v>452</v>
      </c>
      <c r="F278" s="1">
        <v>452</v>
      </c>
      <c r="G278" s="1">
        <v>0</v>
      </c>
      <c r="H278" s="1" t="s">
        <v>303</v>
      </c>
    </row>
    <row r="279" spans="1:8">
      <c r="A279" s="111"/>
      <c r="B279" s="1"/>
      <c r="C279" s="1" t="s">
        <v>256</v>
      </c>
      <c r="D279" s="1" t="s">
        <v>245</v>
      </c>
      <c r="E279" s="1">
        <v>478</v>
      </c>
      <c r="F279" s="1">
        <v>478</v>
      </c>
      <c r="G279" s="1">
        <v>0</v>
      </c>
      <c r="H279" s="1" t="s">
        <v>304</v>
      </c>
    </row>
    <row r="280" spans="1:8">
      <c r="A280" s="111"/>
      <c r="B280" s="1"/>
      <c r="C280" s="1" t="s">
        <v>258</v>
      </c>
      <c r="D280" s="1" t="s">
        <v>245</v>
      </c>
      <c r="E280" s="1">
        <v>510</v>
      </c>
      <c r="F280" s="1">
        <v>510</v>
      </c>
      <c r="G280" s="1">
        <v>0</v>
      </c>
      <c r="H280" s="1" t="s">
        <v>259</v>
      </c>
    </row>
    <row r="281" spans="1:8">
      <c r="A281" s="111"/>
      <c r="B281" s="1"/>
      <c r="C281" s="1"/>
      <c r="D281" s="1"/>
      <c r="E281" s="1"/>
      <c r="F281" s="1"/>
      <c r="G281" s="1"/>
      <c r="H281" s="1"/>
    </row>
    <row r="282" spans="1:8">
      <c r="A282" s="111" t="s">
        <v>380</v>
      </c>
      <c r="B282" s="1">
        <v>140</v>
      </c>
      <c r="C282" s="1" t="s">
        <v>244</v>
      </c>
      <c r="D282" s="1" t="s">
        <v>245</v>
      </c>
      <c r="E282" s="1">
        <v>536</v>
      </c>
      <c r="F282" s="1">
        <v>536</v>
      </c>
      <c r="G282" s="1">
        <v>0</v>
      </c>
      <c r="H282" s="1" t="s">
        <v>267</v>
      </c>
    </row>
    <row r="283" spans="1:8">
      <c r="A283" s="111"/>
      <c r="B283" s="1"/>
      <c r="C283" s="1" t="s">
        <v>247</v>
      </c>
      <c r="D283" s="1" t="s">
        <v>245</v>
      </c>
      <c r="E283" s="1">
        <v>469</v>
      </c>
      <c r="F283" s="1">
        <v>469</v>
      </c>
      <c r="G283" s="1">
        <v>0</v>
      </c>
      <c r="H283" s="1" t="s">
        <v>268</v>
      </c>
    </row>
    <row r="284" spans="1:8">
      <c r="A284" s="111"/>
      <c r="B284" s="1"/>
      <c r="C284" s="1" t="s">
        <v>249</v>
      </c>
      <c r="D284" s="1" t="s">
        <v>245</v>
      </c>
      <c r="E284" s="1">
        <v>460</v>
      </c>
      <c r="F284" s="1">
        <v>460</v>
      </c>
      <c r="G284" s="1">
        <v>0</v>
      </c>
      <c r="H284" s="1" t="s">
        <v>269</v>
      </c>
    </row>
    <row r="285" spans="1:8">
      <c r="A285" s="111"/>
      <c r="B285" s="1"/>
      <c r="C285" s="1" t="s">
        <v>252</v>
      </c>
      <c r="D285" s="1" t="s">
        <v>245</v>
      </c>
      <c r="E285" s="1">
        <v>518</v>
      </c>
      <c r="F285" s="1">
        <v>518</v>
      </c>
      <c r="G285" s="1">
        <v>0</v>
      </c>
      <c r="H285" s="1" t="s">
        <v>270</v>
      </c>
    </row>
    <row r="286" spans="1:8">
      <c r="A286" s="111"/>
      <c r="B286" s="1"/>
      <c r="C286" s="1" t="s">
        <v>254</v>
      </c>
      <c r="D286" s="1" t="s">
        <v>245</v>
      </c>
      <c r="E286" s="1">
        <v>452</v>
      </c>
      <c r="F286" s="1">
        <v>452</v>
      </c>
      <c r="G286" s="1">
        <v>0</v>
      </c>
      <c r="H286" s="1" t="s">
        <v>264</v>
      </c>
    </row>
    <row r="287" spans="1:8">
      <c r="A287" s="111"/>
      <c r="B287" s="1"/>
      <c r="C287" s="1" t="s">
        <v>256</v>
      </c>
      <c r="D287" s="1" t="s">
        <v>245</v>
      </c>
      <c r="E287" s="1">
        <v>478</v>
      </c>
      <c r="F287" s="1">
        <v>478</v>
      </c>
      <c r="G287" s="1">
        <v>0</v>
      </c>
      <c r="H287" s="1" t="s">
        <v>265</v>
      </c>
    </row>
    <row r="288" spans="1:8">
      <c r="A288" s="111"/>
      <c r="B288" s="1"/>
      <c r="C288" s="1" t="s">
        <v>258</v>
      </c>
      <c r="D288" s="1" t="s">
        <v>245</v>
      </c>
      <c r="E288" s="1">
        <v>510</v>
      </c>
      <c r="F288" s="1">
        <v>510</v>
      </c>
      <c r="G288" s="1">
        <v>0</v>
      </c>
      <c r="H288" s="1" t="s">
        <v>271</v>
      </c>
    </row>
    <row r="289" spans="1:8">
      <c r="A289" s="111"/>
      <c r="B289" s="1"/>
      <c r="C289" s="1"/>
      <c r="D289" s="1"/>
      <c r="E289" s="1"/>
      <c r="F289" s="1"/>
      <c r="G289" s="1"/>
      <c r="H289" s="1"/>
    </row>
    <row r="290" spans="1:8">
      <c r="A290" s="111" t="s">
        <v>381</v>
      </c>
      <c r="B290" s="1">
        <v>696</v>
      </c>
      <c r="C290" s="1" t="s">
        <v>244</v>
      </c>
      <c r="D290" s="1" t="s">
        <v>245</v>
      </c>
      <c r="E290" s="1">
        <v>536</v>
      </c>
      <c r="F290" s="1">
        <v>536</v>
      </c>
      <c r="G290" s="1">
        <v>0</v>
      </c>
      <c r="H290" s="1" t="s">
        <v>280</v>
      </c>
    </row>
    <row r="291" spans="1:8">
      <c r="A291" s="111"/>
      <c r="B291" s="1"/>
      <c r="C291" s="1" t="s">
        <v>247</v>
      </c>
      <c r="D291" s="1" t="s">
        <v>245</v>
      </c>
      <c r="E291" s="1">
        <v>469</v>
      </c>
      <c r="F291" s="1">
        <v>469</v>
      </c>
      <c r="G291" s="1">
        <v>0</v>
      </c>
      <c r="H291" s="1" t="s">
        <v>382</v>
      </c>
    </row>
    <row r="292" spans="1:8">
      <c r="A292" s="111"/>
      <c r="B292" s="1"/>
      <c r="C292" s="1" t="s">
        <v>249</v>
      </c>
      <c r="D292" s="1" t="s">
        <v>245</v>
      </c>
      <c r="E292" s="1">
        <v>460</v>
      </c>
      <c r="F292" s="1">
        <v>460</v>
      </c>
      <c r="G292" s="1">
        <v>0</v>
      </c>
      <c r="H292" s="1" t="s">
        <v>375</v>
      </c>
    </row>
    <row r="293" spans="1:8">
      <c r="A293" s="111"/>
      <c r="B293" s="1"/>
      <c r="C293" s="1" t="s">
        <v>252</v>
      </c>
      <c r="D293" s="1" t="s">
        <v>245</v>
      </c>
      <c r="E293" s="1">
        <v>518</v>
      </c>
      <c r="F293" s="1">
        <v>518</v>
      </c>
      <c r="G293" s="1">
        <v>0</v>
      </c>
      <c r="H293" s="1" t="s">
        <v>322</v>
      </c>
    </row>
    <row r="294" spans="1:8">
      <c r="A294" s="111"/>
      <c r="B294" s="1"/>
      <c r="C294" s="1" t="s">
        <v>254</v>
      </c>
      <c r="D294" s="1" t="s">
        <v>245</v>
      </c>
      <c r="E294" s="1">
        <v>452</v>
      </c>
      <c r="F294" s="1">
        <v>452</v>
      </c>
      <c r="G294" s="1">
        <v>0</v>
      </c>
      <c r="H294" s="1" t="s">
        <v>383</v>
      </c>
    </row>
    <row r="295" spans="1:8">
      <c r="A295" s="111"/>
      <c r="B295" s="1"/>
      <c r="C295" s="1" t="s">
        <v>256</v>
      </c>
      <c r="D295" s="1" t="s">
        <v>245</v>
      </c>
      <c r="E295" s="1">
        <v>478</v>
      </c>
      <c r="F295" s="1">
        <v>478</v>
      </c>
      <c r="G295" s="1">
        <v>0</v>
      </c>
      <c r="H295" s="1" t="s">
        <v>285</v>
      </c>
    </row>
    <row r="296" spans="1:8">
      <c r="A296" s="111"/>
      <c r="B296" s="1"/>
      <c r="C296" s="1" t="s">
        <v>258</v>
      </c>
      <c r="D296" s="1" t="s">
        <v>245</v>
      </c>
      <c r="E296" s="1">
        <v>510</v>
      </c>
      <c r="F296" s="1">
        <v>510</v>
      </c>
      <c r="G296" s="1">
        <v>0</v>
      </c>
      <c r="H296" s="1" t="s">
        <v>384</v>
      </c>
    </row>
    <row r="297" spans="1:8">
      <c r="A297" s="111"/>
      <c r="B297" s="1"/>
      <c r="C297" s="1"/>
      <c r="D297" s="1"/>
      <c r="E297" s="1"/>
      <c r="F297" s="1"/>
      <c r="G297" s="1"/>
      <c r="H297" s="1"/>
    </row>
    <row r="298" spans="1:8">
      <c r="A298" s="111" t="s">
        <v>385</v>
      </c>
      <c r="B298" s="1">
        <v>1276</v>
      </c>
      <c r="C298" s="1" t="s">
        <v>244</v>
      </c>
      <c r="D298" s="1" t="s">
        <v>245</v>
      </c>
      <c r="E298" s="1">
        <v>536</v>
      </c>
      <c r="F298" s="1">
        <v>536</v>
      </c>
      <c r="G298" s="1">
        <v>0</v>
      </c>
      <c r="H298" s="1" t="s">
        <v>386</v>
      </c>
    </row>
    <row r="299" spans="1:8">
      <c r="A299" s="111"/>
      <c r="B299" s="1"/>
      <c r="C299" s="1" t="s">
        <v>247</v>
      </c>
      <c r="D299" s="1" t="s">
        <v>245</v>
      </c>
      <c r="E299" s="1">
        <v>469</v>
      </c>
      <c r="F299" s="1">
        <v>469</v>
      </c>
      <c r="G299" s="1">
        <v>0</v>
      </c>
      <c r="H299" s="1" t="s">
        <v>387</v>
      </c>
    </row>
    <row r="300" spans="1:8">
      <c r="A300" s="111"/>
      <c r="B300" s="1"/>
      <c r="C300" s="1" t="s">
        <v>249</v>
      </c>
      <c r="D300" s="1" t="s">
        <v>245</v>
      </c>
      <c r="E300" s="1">
        <v>460</v>
      </c>
      <c r="F300" s="1">
        <v>460</v>
      </c>
      <c r="G300" s="1">
        <v>0</v>
      </c>
      <c r="H300" s="1" t="s">
        <v>388</v>
      </c>
    </row>
    <row r="301" spans="1:8">
      <c r="A301" s="111"/>
      <c r="B301" s="1"/>
      <c r="C301" s="1" t="s">
        <v>252</v>
      </c>
      <c r="D301" s="1" t="s">
        <v>245</v>
      </c>
      <c r="E301" s="1">
        <v>518</v>
      </c>
      <c r="F301" s="1">
        <v>518</v>
      </c>
      <c r="G301" s="1">
        <v>0</v>
      </c>
      <c r="H301" s="1" t="s">
        <v>389</v>
      </c>
    </row>
    <row r="302" spans="1:8">
      <c r="A302" s="111"/>
      <c r="B302" s="1"/>
      <c r="C302" s="1" t="s">
        <v>254</v>
      </c>
      <c r="D302" s="1" t="s">
        <v>245</v>
      </c>
      <c r="E302" s="1">
        <v>452</v>
      </c>
      <c r="F302" s="1">
        <v>452</v>
      </c>
      <c r="G302" s="1">
        <v>0</v>
      </c>
      <c r="H302" s="1" t="s">
        <v>390</v>
      </c>
    </row>
    <row r="303" spans="1:8">
      <c r="A303" s="111"/>
      <c r="B303" s="1"/>
      <c r="C303" s="1" t="s">
        <v>256</v>
      </c>
      <c r="D303" s="1" t="s">
        <v>245</v>
      </c>
      <c r="E303" s="1">
        <v>478</v>
      </c>
      <c r="F303" s="1">
        <v>478</v>
      </c>
      <c r="G303" s="1">
        <v>0</v>
      </c>
      <c r="H303" s="1" t="s">
        <v>391</v>
      </c>
    </row>
    <row r="304" spans="1:8">
      <c r="A304" s="111"/>
      <c r="B304" s="1"/>
      <c r="C304" s="1" t="s">
        <v>258</v>
      </c>
      <c r="D304" s="1" t="s">
        <v>245</v>
      </c>
      <c r="E304" s="1">
        <v>510</v>
      </c>
      <c r="F304" s="1">
        <v>510</v>
      </c>
      <c r="G304" s="1">
        <v>0</v>
      </c>
      <c r="H304" s="1" t="s">
        <v>259</v>
      </c>
    </row>
    <row r="305" spans="1:8">
      <c r="A305" s="111"/>
      <c r="B305" s="1"/>
      <c r="C305" s="1"/>
      <c r="D305" s="1"/>
      <c r="E305" s="1"/>
      <c r="F305" s="1"/>
      <c r="G305" s="1"/>
      <c r="H305" s="1"/>
    </row>
    <row r="306" spans="1:8">
      <c r="A306" s="111" t="s">
        <v>392</v>
      </c>
      <c r="B306" s="1" t="s">
        <v>136</v>
      </c>
      <c r="C306" s="1" t="s">
        <v>244</v>
      </c>
      <c r="D306" s="1" t="s">
        <v>393</v>
      </c>
      <c r="E306" s="1">
        <v>536</v>
      </c>
      <c r="F306" s="1">
        <v>536</v>
      </c>
      <c r="G306" s="1">
        <v>0</v>
      </c>
      <c r="H306" s="1" t="s">
        <v>394</v>
      </c>
    </row>
    <row r="307" spans="1:8">
      <c r="A307" s="111"/>
      <c r="B307" s="1"/>
      <c r="C307" s="1" t="s">
        <v>247</v>
      </c>
      <c r="D307" s="1" t="s">
        <v>245</v>
      </c>
      <c r="E307" s="1">
        <v>469</v>
      </c>
      <c r="F307" s="1">
        <v>469</v>
      </c>
      <c r="G307" s="1">
        <v>0</v>
      </c>
      <c r="H307" s="1" t="s">
        <v>395</v>
      </c>
    </row>
    <row r="308" spans="1:8">
      <c r="A308" s="111"/>
      <c r="B308" s="1"/>
      <c r="C308" s="1" t="s">
        <v>249</v>
      </c>
      <c r="D308" s="1" t="s">
        <v>396</v>
      </c>
      <c r="E308" s="1">
        <v>460</v>
      </c>
      <c r="F308" s="1">
        <v>460</v>
      </c>
      <c r="G308" s="1">
        <v>0</v>
      </c>
      <c r="H308" s="1" t="s">
        <v>397</v>
      </c>
    </row>
    <row r="309" spans="1:8">
      <c r="A309" s="111"/>
      <c r="B309" s="1"/>
      <c r="C309" s="1" t="s">
        <v>252</v>
      </c>
      <c r="D309" s="1" t="s">
        <v>398</v>
      </c>
      <c r="E309" s="1">
        <v>518</v>
      </c>
      <c r="F309" s="1">
        <v>518</v>
      </c>
      <c r="G309" s="1">
        <v>0</v>
      </c>
      <c r="H309" s="1" t="s">
        <v>399</v>
      </c>
    </row>
    <row r="310" spans="1:8">
      <c r="A310" s="111"/>
      <c r="B310" s="1"/>
      <c r="C310" s="1" t="s">
        <v>254</v>
      </c>
      <c r="D310" s="1" t="s">
        <v>245</v>
      </c>
      <c r="E310" s="1">
        <v>452</v>
      </c>
      <c r="F310" s="1">
        <v>452</v>
      </c>
      <c r="G310" s="1">
        <v>0</v>
      </c>
      <c r="H310" s="1" t="s">
        <v>400</v>
      </c>
    </row>
    <row r="311" spans="1:8">
      <c r="A311" s="111"/>
      <c r="B311" s="1"/>
      <c r="C311" s="1" t="s">
        <v>256</v>
      </c>
      <c r="D311" s="1" t="s">
        <v>373</v>
      </c>
      <c r="E311" s="1">
        <v>478</v>
      </c>
      <c r="F311" s="1">
        <v>478</v>
      </c>
      <c r="G311" s="1">
        <v>0</v>
      </c>
      <c r="H311" s="1" t="s">
        <v>401</v>
      </c>
    </row>
    <row r="312" spans="1:8">
      <c r="A312" s="111"/>
      <c r="B312" s="1"/>
      <c r="C312" s="1" t="s">
        <v>258</v>
      </c>
      <c r="D312" s="1" t="s">
        <v>398</v>
      </c>
      <c r="E312" s="1">
        <v>510</v>
      </c>
      <c r="F312" s="1">
        <v>510</v>
      </c>
      <c r="G312" s="1">
        <v>0</v>
      </c>
      <c r="H312" s="1" t="s">
        <v>402</v>
      </c>
    </row>
    <row r="313" spans="1:8">
      <c r="A313" s="111"/>
      <c r="B313" s="1"/>
      <c r="C313" s="1"/>
      <c r="D313" s="1"/>
      <c r="E313" s="1"/>
      <c r="F313" s="1"/>
      <c r="G313" s="1"/>
      <c r="H313" s="1"/>
    </row>
    <row r="314" spans="1:8">
      <c r="A314" s="111" t="s">
        <v>403</v>
      </c>
      <c r="B314" s="1" t="s">
        <v>136</v>
      </c>
      <c r="C314" s="1" t="s">
        <v>244</v>
      </c>
      <c r="D314" s="1" t="s">
        <v>245</v>
      </c>
      <c r="E314" s="1">
        <v>536</v>
      </c>
      <c r="F314" s="1">
        <v>536</v>
      </c>
      <c r="G314" s="1">
        <v>0</v>
      </c>
      <c r="H314" s="1" t="s">
        <v>404</v>
      </c>
    </row>
    <row r="315" spans="1:8">
      <c r="A315" s="111"/>
      <c r="B315" s="1"/>
      <c r="C315" s="1" t="s">
        <v>247</v>
      </c>
      <c r="D315" s="1" t="s">
        <v>245</v>
      </c>
      <c r="E315" s="1">
        <v>469</v>
      </c>
      <c r="F315" s="1">
        <v>469</v>
      </c>
      <c r="G315" s="1">
        <v>0</v>
      </c>
      <c r="H315" s="1" t="s">
        <v>351</v>
      </c>
    </row>
    <row r="316" spans="1:8">
      <c r="A316" s="111"/>
      <c r="B316" s="1"/>
      <c r="C316" s="1" t="s">
        <v>249</v>
      </c>
      <c r="D316" s="1" t="s">
        <v>245</v>
      </c>
      <c r="E316" s="1">
        <v>460</v>
      </c>
      <c r="F316" s="1">
        <v>460</v>
      </c>
      <c r="G316" s="1">
        <v>0</v>
      </c>
      <c r="H316" s="1" t="s">
        <v>301</v>
      </c>
    </row>
    <row r="317" spans="1:8">
      <c r="A317" s="111"/>
      <c r="B317" s="1"/>
      <c r="C317" s="1" t="s">
        <v>252</v>
      </c>
      <c r="D317" s="1" t="s">
        <v>245</v>
      </c>
      <c r="E317" s="1">
        <v>518</v>
      </c>
      <c r="F317" s="1">
        <v>518</v>
      </c>
      <c r="G317" s="1">
        <v>0</v>
      </c>
      <c r="H317" s="1" t="s">
        <v>283</v>
      </c>
    </row>
    <row r="318" spans="1:8">
      <c r="A318" s="111"/>
      <c r="B318" s="1"/>
      <c r="C318" s="1" t="s">
        <v>254</v>
      </c>
      <c r="D318" s="1" t="s">
        <v>245</v>
      </c>
      <c r="E318" s="1">
        <v>452</v>
      </c>
      <c r="F318" s="1">
        <v>452</v>
      </c>
      <c r="G318" s="1">
        <v>0</v>
      </c>
      <c r="H318" s="1" t="s">
        <v>323</v>
      </c>
    </row>
    <row r="319" spans="1:8">
      <c r="A319" s="111"/>
      <c r="B319" s="1"/>
      <c r="C319" s="1" t="s">
        <v>256</v>
      </c>
      <c r="D319" s="1" t="s">
        <v>245</v>
      </c>
      <c r="E319" s="1">
        <v>478</v>
      </c>
      <c r="F319" s="1">
        <v>478</v>
      </c>
      <c r="G319" s="1">
        <v>0</v>
      </c>
      <c r="H319" s="1" t="s">
        <v>285</v>
      </c>
    </row>
    <row r="320" spans="1:8">
      <c r="A320" s="111"/>
      <c r="B320" s="1"/>
      <c r="C320" s="1" t="s">
        <v>258</v>
      </c>
      <c r="D320" s="1" t="s">
        <v>245</v>
      </c>
      <c r="E320" s="1">
        <v>510</v>
      </c>
      <c r="F320" s="1">
        <v>510</v>
      </c>
      <c r="G320" s="1">
        <v>0</v>
      </c>
      <c r="H320" s="1" t="s">
        <v>311</v>
      </c>
    </row>
    <row r="321" spans="1:8">
      <c r="A321" s="111"/>
      <c r="B321" s="1"/>
      <c r="C321" s="1"/>
      <c r="D321" s="1"/>
      <c r="E321" s="1"/>
      <c r="F321" s="1"/>
      <c r="G321" s="1"/>
      <c r="H321" s="1"/>
    </row>
    <row r="322" spans="1:8">
      <c r="A322" s="111" t="s">
        <v>405</v>
      </c>
      <c r="B322" s="1">
        <v>1114</v>
      </c>
      <c r="C322" s="1" t="s">
        <v>244</v>
      </c>
      <c r="D322" s="1" t="s">
        <v>245</v>
      </c>
      <c r="E322" s="1">
        <v>536</v>
      </c>
      <c r="F322" s="1">
        <v>536</v>
      </c>
      <c r="G322" s="1">
        <v>0</v>
      </c>
      <c r="H322" s="1" t="s">
        <v>326</v>
      </c>
    </row>
    <row r="323" spans="1:8">
      <c r="A323" s="111"/>
      <c r="B323" s="1"/>
      <c r="C323" s="1" t="s">
        <v>247</v>
      </c>
      <c r="D323" s="1" t="s">
        <v>245</v>
      </c>
      <c r="E323" s="1">
        <v>469</v>
      </c>
      <c r="F323" s="1">
        <v>469</v>
      </c>
      <c r="G323" s="1">
        <v>0</v>
      </c>
      <c r="H323" s="1" t="s">
        <v>406</v>
      </c>
    </row>
    <row r="324" spans="1:8">
      <c r="A324" s="111"/>
      <c r="B324" s="1"/>
      <c r="C324" s="1" t="s">
        <v>249</v>
      </c>
      <c r="D324" s="1" t="s">
        <v>245</v>
      </c>
      <c r="E324" s="1">
        <v>460</v>
      </c>
      <c r="F324" s="1">
        <v>460</v>
      </c>
      <c r="G324" s="1">
        <v>0</v>
      </c>
      <c r="H324" s="1" t="s">
        <v>375</v>
      </c>
    </row>
    <row r="325" spans="1:8">
      <c r="A325" s="111"/>
      <c r="B325" s="1"/>
      <c r="C325" s="1" t="s">
        <v>252</v>
      </c>
      <c r="D325" s="1" t="s">
        <v>245</v>
      </c>
      <c r="E325" s="1">
        <v>518</v>
      </c>
      <c r="F325" s="1">
        <v>518</v>
      </c>
      <c r="G325" s="1">
        <v>0</v>
      </c>
      <c r="H325" s="1" t="s">
        <v>407</v>
      </c>
    </row>
    <row r="326" spans="1:8">
      <c r="A326" s="111"/>
      <c r="B326" s="1"/>
      <c r="C326" s="1" t="s">
        <v>254</v>
      </c>
      <c r="D326" s="1" t="s">
        <v>245</v>
      </c>
      <c r="E326" s="1">
        <v>452</v>
      </c>
      <c r="F326" s="1">
        <v>452</v>
      </c>
      <c r="G326" s="1">
        <v>0</v>
      </c>
      <c r="H326" s="1" t="s">
        <v>328</v>
      </c>
    </row>
    <row r="327" spans="1:8">
      <c r="A327" s="111"/>
      <c r="B327" s="1"/>
      <c r="C327" s="1" t="s">
        <v>256</v>
      </c>
      <c r="D327" s="1" t="s">
        <v>245</v>
      </c>
      <c r="E327" s="1">
        <v>478</v>
      </c>
      <c r="F327" s="1">
        <v>478</v>
      </c>
      <c r="G327" s="1">
        <v>0</v>
      </c>
      <c r="H327" s="1" t="s">
        <v>378</v>
      </c>
    </row>
    <row r="328" spans="1:8">
      <c r="A328" s="111"/>
      <c r="B328" s="1"/>
      <c r="C328" s="1" t="s">
        <v>258</v>
      </c>
      <c r="D328" s="1" t="s">
        <v>245</v>
      </c>
      <c r="E328" s="1">
        <v>510</v>
      </c>
      <c r="F328" s="1">
        <v>510</v>
      </c>
      <c r="G328" s="1">
        <v>0</v>
      </c>
      <c r="H328" s="1" t="s">
        <v>259</v>
      </c>
    </row>
    <row r="329" spans="1:8">
      <c r="A329" s="111"/>
      <c r="B329" s="1"/>
      <c r="C329" s="1"/>
      <c r="D329" s="1"/>
      <c r="E329" s="1"/>
      <c r="F329" s="1"/>
      <c r="G329" s="1"/>
      <c r="H329" s="1"/>
    </row>
    <row r="330" spans="1:8">
      <c r="A330" s="111" t="s">
        <v>408</v>
      </c>
      <c r="B330" s="1">
        <v>140</v>
      </c>
      <c r="C330" s="1" t="s">
        <v>244</v>
      </c>
      <c r="D330" s="1" t="s">
        <v>245</v>
      </c>
      <c r="E330" s="1">
        <v>536</v>
      </c>
      <c r="F330" s="1">
        <v>536</v>
      </c>
      <c r="G330" s="1">
        <v>0</v>
      </c>
      <c r="H330" s="1" t="s">
        <v>267</v>
      </c>
    </row>
    <row r="331" spans="1:8">
      <c r="A331" s="111"/>
      <c r="B331" s="1"/>
      <c r="C331" s="1" t="s">
        <v>247</v>
      </c>
      <c r="D331" s="1" t="s">
        <v>245</v>
      </c>
      <c r="E331" s="1">
        <v>469</v>
      </c>
      <c r="F331" s="1">
        <v>469</v>
      </c>
      <c r="G331" s="1">
        <v>0</v>
      </c>
      <c r="H331" s="1" t="s">
        <v>268</v>
      </c>
    </row>
    <row r="332" spans="1:8">
      <c r="A332" s="111"/>
      <c r="B332" s="1"/>
      <c r="C332" s="1" t="s">
        <v>249</v>
      </c>
      <c r="D332" s="1" t="s">
        <v>245</v>
      </c>
      <c r="E332" s="1">
        <v>460</v>
      </c>
      <c r="F332" s="1">
        <v>460</v>
      </c>
      <c r="G332" s="1">
        <v>0</v>
      </c>
      <c r="H332" s="1" t="s">
        <v>269</v>
      </c>
    </row>
    <row r="333" spans="1:8">
      <c r="A333" s="111"/>
      <c r="B333" s="1"/>
      <c r="C333" s="1" t="s">
        <v>252</v>
      </c>
      <c r="D333" s="1" t="s">
        <v>245</v>
      </c>
      <c r="E333" s="1">
        <v>518</v>
      </c>
      <c r="F333" s="1">
        <v>518</v>
      </c>
      <c r="G333" s="1">
        <v>0</v>
      </c>
      <c r="H333" s="1" t="s">
        <v>270</v>
      </c>
    </row>
    <row r="334" spans="1:8">
      <c r="A334" s="111"/>
      <c r="B334" s="1"/>
      <c r="C334" s="1" t="s">
        <v>254</v>
      </c>
      <c r="D334" s="1" t="s">
        <v>245</v>
      </c>
      <c r="E334" s="1">
        <v>452</v>
      </c>
      <c r="F334" s="1">
        <v>452</v>
      </c>
      <c r="G334" s="1">
        <v>0</v>
      </c>
      <c r="H334" s="1" t="s">
        <v>264</v>
      </c>
    </row>
    <row r="335" spans="1:8">
      <c r="A335" s="111"/>
      <c r="B335" s="1"/>
      <c r="C335" s="1" t="s">
        <v>256</v>
      </c>
      <c r="D335" s="1" t="s">
        <v>245</v>
      </c>
      <c r="E335" s="1">
        <v>478</v>
      </c>
      <c r="F335" s="1">
        <v>478</v>
      </c>
      <c r="G335" s="1">
        <v>0</v>
      </c>
      <c r="H335" s="1" t="s">
        <v>265</v>
      </c>
    </row>
    <row r="336" spans="1:8">
      <c r="A336" s="111"/>
      <c r="B336" s="1"/>
      <c r="C336" s="1" t="s">
        <v>258</v>
      </c>
      <c r="D336" s="1" t="s">
        <v>245</v>
      </c>
      <c r="E336" s="1">
        <v>510</v>
      </c>
      <c r="F336" s="1">
        <v>510</v>
      </c>
      <c r="G336" s="1">
        <v>0</v>
      </c>
      <c r="H336" s="1" t="s">
        <v>271</v>
      </c>
    </row>
    <row r="337" spans="1:8">
      <c r="A337" s="111"/>
      <c r="B337" s="1"/>
      <c r="C337" s="1"/>
      <c r="D337" s="1"/>
      <c r="E337" s="1"/>
      <c r="F337" s="1"/>
      <c r="G337" s="1"/>
      <c r="H337" s="1"/>
    </row>
    <row r="338" spans="1:8">
      <c r="A338" s="111" t="s">
        <v>409</v>
      </c>
      <c r="B338" s="1">
        <v>10</v>
      </c>
      <c r="C338" s="1" t="s">
        <v>244</v>
      </c>
      <c r="D338" s="1" t="s">
        <v>245</v>
      </c>
      <c r="E338" s="1">
        <v>536</v>
      </c>
      <c r="F338" s="1">
        <v>536</v>
      </c>
      <c r="G338" s="1">
        <v>0</v>
      </c>
      <c r="H338" s="1" t="s">
        <v>326</v>
      </c>
    </row>
    <row r="339" spans="1:8">
      <c r="A339" s="111"/>
      <c r="B339" s="1"/>
      <c r="C339" s="1" t="s">
        <v>247</v>
      </c>
      <c r="D339" s="1" t="s">
        <v>245</v>
      </c>
      <c r="E339" s="1">
        <v>469</v>
      </c>
      <c r="F339" s="1">
        <v>469</v>
      </c>
      <c r="G339" s="1">
        <v>0</v>
      </c>
      <c r="H339" s="1" t="s">
        <v>300</v>
      </c>
    </row>
    <row r="340" spans="1:8">
      <c r="A340" s="111"/>
      <c r="B340" s="1"/>
      <c r="C340" s="1" t="s">
        <v>249</v>
      </c>
      <c r="D340" s="1" t="s">
        <v>245</v>
      </c>
      <c r="E340" s="1">
        <v>460</v>
      </c>
      <c r="F340" s="1">
        <v>460</v>
      </c>
      <c r="G340" s="1">
        <v>0</v>
      </c>
      <c r="H340" s="1" t="s">
        <v>301</v>
      </c>
    </row>
    <row r="341" spans="1:8">
      <c r="A341" s="111"/>
      <c r="B341" s="1"/>
      <c r="C341" s="1" t="s">
        <v>252</v>
      </c>
      <c r="D341" s="1" t="s">
        <v>245</v>
      </c>
      <c r="E341" s="1">
        <v>518</v>
      </c>
      <c r="F341" s="1">
        <v>518</v>
      </c>
      <c r="G341" s="1">
        <v>0</v>
      </c>
      <c r="H341" s="1" t="s">
        <v>302</v>
      </c>
    </row>
    <row r="342" spans="1:8">
      <c r="A342" s="111"/>
      <c r="B342" s="1"/>
      <c r="C342" s="1" t="s">
        <v>254</v>
      </c>
      <c r="D342" s="1" t="s">
        <v>245</v>
      </c>
      <c r="E342" s="1">
        <v>452</v>
      </c>
      <c r="F342" s="1">
        <v>452</v>
      </c>
      <c r="G342" s="1">
        <v>0</v>
      </c>
      <c r="H342" s="1" t="s">
        <v>303</v>
      </c>
    </row>
    <row r="343" spans="1:8">
      <c r="A343" s="111"/>
      <c r="B343" s="1"/>
      <c r="C343" s="1" t="s">
        <v>256</v>
      </c>
      <c r="D343" s="1" t="s">
        <v>245</v>
      </c>
      <c r="E343" s="1">
        <v>478</v>
      </c>
      <c r="F343" s="1">
        <v>478</v>
      </c>
      <c r="G343" s="1">
        <v>0</v>
      </c>
      <c r="H343" s="1" t="s">
        <v>304</v>
      </c>
    </row>
    <row r="344" spans="1:8">
      <c r="A344" s="111"/>
      <c r="B344" s="1"/>
      <c r="C344" s="1" t="s">
        <v>258</v>
      </c>
      <c r="D344" s="1" t="s">
        <v>245</v>
      </c>
      <c r="E344" s="1">
        <v>510</v>
      </c>
      <c r="F344" s="1">
        <v>510</v>
      </c>
      <c r="G344" s="1">
        <v>0</v>
      </c>
      <c r="H344" s="1" t="s">
        <v>259</v>
      </c>
    </row>
    <row r="345" spans="1:8">
      <c r="A345" s="111"/>
      <c r="B345" s="1"/>
      <c r="C345" s="1"/>
      <c r="D345" s="1"/>
      <c r="E345" s="1"/>
      <c r="F345" s="1"/>
      <c r="G345" s="1"/>
      <c r="H345" s="1"/>
    </row>
    <row r="346" spans="1:8">
      <c r="A346" s="111" t="s">
        <v>410</v>
      </c>
      <c r="B346" s="1">
        <v>1304</v>
      </c>
      <c r="C346" s="1" t="s">
        <v>244</v>
      </c>
      <c r="D346" s="1" t="s">
        <v>245</v>
      </c>
      <c r="E346" s="1">
        <v>536</v>
      </c>
      <c r="F346" s="1">
        <v>536</v>
      </c>
      <c r="G346" s="1">
        <v>0</v>
      </c>
      <c r="H346" s="1" t="s">
        <v>280</v>
      </c>
    </row>
    <row r="347" spans="1:8">
      <c r="A347" s="111"/>
      <c r="B347" s="1"/>
      <c r="C347" s="1" t="s">
        <v>247</v>
      </c>
      <c r="D347" s="1" t="s">
        <v>245</v>
      </c>
      <c r="E347" s="1">
        <v>469</v>
      </c>
      <c r="F347" s="1">
        <v>469</v>
      </c>
      <c r="G347" s="1">
        <v>0</v>
      </c>
      <c r="H347" s="1" t="s">
        <v>411</v>
      </c>
    </row>
    <row r="348" spans="1:8">
      <c r="A348" s="111"/>
      <c r="B348" s="1"/>
      <c r="C348" s="1" t="s">
        <v>249</v>
      </c>
      <c r="D348" s="1" t="s">
        <v>245</v>
      </c>
      <c r="E348" s="1">
        <v>460</v>
      </c>
      <c r="F348" s="1">
        <v>460</v>
      </c>
      <c r="G348" s="1">
        <v>0</v>
      </c>
      <c r="H348" s="1" t="s">
        <v>301</v>
      </c>
    </row>
    <row r="349" spans="1:8">
      <c r="A349" s="111"/>
      <c r="B349" s="1"/>
      <c r="C349" s="1" t="s">
        <v>252</v>
      </c>
      <c r="D349" s="1" t="s">
        <v>245</v>
      </c>
      <c r="E349" s="1">
        <v>518</v>
      </c>
      <c r="F349" s="1">
        <v>518</v>
      </c>
      <c r="G349" s="1">
        <v>0</v>
      </c>
      <c r="H349" s="1" t="s">
        <v>308</v>
      </c>
    </row>
    <row r="350" spans="1:8">
      <c r="A350" s="111"/>
      <c r="B350" s="1"/>
      <c r="C350" s="1" t="s">
        <v>254</v>
      </c>
      <c r="D350" s="1" t="s">
        <v>245</v>
      </c>
      <c r="E350" s="1">
        <v>452</v>
      </c>
      <c r="F350" s="1">
        <v>452</v>
      </c>
      <c r="G350" s="1">
        <v>0</v>
      </c>
      <c r="H350" s="1" t="s">
        <v>355</v>
      </c>
    </row>
    <row r="351" spans="1:8">
      <c r="A351" s="111"/>
      <c r="B351" s="1"/>
      <c r="C351" s="1" t="s">
        <v>256</v>
      </c>
      <c r="D351" s="1" t="s">
        <v>245</v>
      </c>
      <c r="E351" s="1">
        <v>478</v>
      </c>
      <c r="F351" s="1">
        <v>478</v>
      </c>
      <c r="G351" s="1">
        <v>0</v>
      </c>
      <c r="H351" s="1" t="s">
        <v>310</v>
      </c>
    </row>
    <row r="352" spans="1:8">
      <c r="A352" s="111"/>
      <c r="B352" s="1"/>
      <c r="C352" s="1" t="s">
        <v>258</v>
      </c>
      <c r="D352" s="1" t="s">
        <v>245</v>
      </c>
      <c r="E352" s="1">
        <v>510</v>
      </c>
      <c r="F352" s="1">
        <v>510</v>
      </c>
      <c r="G352" s="1">
        <v>0</v>
      </c>
      <c r="H352" s="1" t="s">
        <v>338</v>
      </c>
    </row>
    <row r="353" spans="1:8">
      <c r="A353" s="111"/>
      <c r="B353" s="1"/>
      <c r="C353" s="1"/>
      <c r="D353" s="1"/>
      <c r="E353" s="1"/>
      <c r="F353" s="1"/>
      <c r="G353" s="1"/>
      <c r="H353" s="1"/>
    </row>
    <row r="354" spans="1:8">
      <c r="A354" s="111" t="s">
        <v>412</v>
      </c>
      <c r="B354" s="1">
        <v>1618</v>
      </c>
      <c r="C354" s="1" t="s">
        <v>244</v>
      </c>
      <c r="D354" s="1" t="s">
        <v>245</v>
      </c>
      <c r="E354" s="1">
        <v>469</v>
      </c>
      <c r="F354" s="1">
        <v>536</v>
      </c>
      <c r="G354" s="1">
        <v>0</v>
      </c>
      <c r="H354" s="1" t="s">
        <v>260</v>
      </c>
    </row>
    <row r="355" spans="1:8">
      <c r="A355" s="111"/>
      <c r="B355" s="1"/>
      <c r="C355" s="1" t="s">
        <v>247</v>
      </c>
      <c r="D355" s="1" t="s">
        <v>245</v>
      </c>
      <c r="E355" s="1">
        <v>469</v>
      </c>
      <c r="F355" s="1">
        <v>469</v>
      </c>
      <c r="G355" s="1">
        <v>0</v>
      </c>
      <c r="H355" s="1" t="s">
        <v>261</v>
      </c>
    </row>
    <row r="356" spans="1:8">
      <c r="A356" s="111"/>
      <c r="B356" s="1"/>
      <c r="C356" s="1" t="s">
        <v>249</v>
      </c>
      <c r="D356" s="1" t="s">
        <v>245</v>
      </c>
      <c r="E356" s="1">
        <v>460</v>
      </c>
      <c r="F356" s="1">
        <v>460</v>
      </c>
      <c r="G356" s="1">
        <v>0</v>
      </c>
      <c r="H356" s="1" t="s">
        <v>262</v>
      </c>
    </row>
    <row r="357" spans="1:8">
      <c r="A357" s="111"/>
      <c r="B357" s="1"/>
      <c r="C357" s="1" t="s">
        <v>252</v>
      </c>
      <c r="D357" s="1" t="s">
        <v>245</v>
      </c>
      <c r="E357" s="1">
        <v>518</v>
      </c>
      <c r="F357" s="1">
        <v>518</v>
      </c>
      <c r="G357" s="1">
        <v>0</v>
      </c>
      <c r="H357" s="1" t="s">
        <v>263</v>
      </c>
    </row>
    <row r="358" spans="1:8">
      <c r="A358" s="111"/>
      <c r="B358" s="1"/>
      <c r="C358" s="1" t="s">
        <v>254</v>
      </c>
      <c r="D358" s="1" t="s">
        <v>245</v>
      </c>
      <c r="E358" s="1">
        <v>452</v>
      </c>
      <c r="F358" s="1">
        <v>452</v>
      </c>
      <c r="G358" s="1">
        <v>0</v>
      </c>
      <c r="H358" s="1" t="s">
        <v>264</v>
      </c>
    </row>
    <row r="359" spans="1:8">
      <c r="A359" s="111"/>
      <c r="B359" s="1"/>
      <c r="C359" s="1" t="s">
        <v>256</v>
      </c>
      <c r="D359" s="1" t="s">
        <v>245</v>
      </c>
      <c r="E359" s="1">
        <v>478</v>
      </c>
      <c r="F359" s="1">
        <v>478</v>
      </c>
      <c r="G359" s="1">
        <v>0</v>
      </c>
      <c r="H359" s="1" t="s">
        <v>265</v>
      </c>
    </row>
    <row r="360" spans="1:8">
      <c r="A360" s="111"/>
      <c r="B360" s="1"/>
      <c r="C360" s="1" t="s">
        <v>258</v>
      </c>
      <c r="D360" s="1" t="s">
        <v>245</v>
      </c>
      <c r="E360" s="1">
        <v>510</v>
      </c>
      <c r="F360" s="1">
        <v>510</v>
      </c>
      <c r="G360" s="1">
        <v>0</v>
      </c>
      <c r="H360" s="1" t="s">
        <v>266</v>
      </c>
    </row>
    <row r="361" spans="1:8">
      <c r="A361" s="111"/>
      <c r="B361" s="1"/>
      <c r="C361" s="1"/>
      <c r="D361" s="1"/>
      <c r="E361" s="1"/>
      <c r="F361" s="1"/>
      <c r="G361" s="1"/>
      <c r="H361" s="1"/>
    </row>
    <row r="362" spans="1:8">
      <c r="A362" s="111" t="s">
        <v>413</v>
      </c>
      <c r="B362" s="1">
        <v>746</v>
      </c>
      <c r="C362" s="1" t="s">
        <v>244</v>
      </c>
      <c r="D362" s="1" t="s">
        <v>393</v>
      </c>
      <c r="E362" s="1">
        <v>536</v>
      </c>
      <c r="F362" s="1">
        <v>536</v>
      </c>
      <c r="G362" s="1">
        <v>0</v>
      </c>
      <c r="H362" s="1" t="s">
        <v>326</v>
      </c>
    </row>
    <row r="363" spans="1:8">
      <c r="A363" s="111"/>
      <c r="B363" s="1"/>
      <c r="C363" s="1" t="s">
        <v>247</v>
      </c>
      <c r="D363" s="1" t="s">
        <v>245</v>
      </c>
      <c r="E363" s="1">
        <v>469</v>
      </c>
      <c r="F363" s="1">
        <v>469</v>
      </c>
      <c r="G363" s="1">
        <v>0</v>
      </c>
      <c r="H363" s="1" t="s">
        <v>327</v>
      </c>
    </row>
    <row r="364" spans="1:8">
      <c r="A364" s="111"/>
      <c r="B364" s="1"/>
      <c r="C364" s="1" t="s">
        <v>249</v>
      </c>
      <c r="D364" s="1" t="s">
        <v>245</v>
      </c>
      <c r="E364" s="1">
        <v>460</v>
      </c>
      <c r="F364" s="1">
        <v>460</v>
      </c>
      <c r="G364" s="1">
        <v>0</v>
      </c>
      <c r="H364" s="1" t="s">
        <v>301</v>
      </c>
    </row>
    <row r="365" spans="1:8">
      <c r="A365" s="111"/>
      <c r="B365" s="1"/>
      <c r="C365" s="1" t="s">
        <v>252</v>
      </c>
      <c r="D365" s="1" t="s">
        <v>245</v>
      </c>
      <c r="E365" s="1">
        <v>518</v>
      </c>
      <c r="F365" s="1">
        <v>518</v>
      </c>
      <c r="G365" s="1">
        <v>0</v>
      </c>
      <c r="H365" s="1" t="s">
        <v>302</v>
      </c>
    </row>
    <row r="366" spans="1:8">
      <c r="A366" s="111"/>
      <c r="B366" s="1"/>
      <c r="C366" s="1" t="s">
        <v>254</v>
      </c>
      <c r="D366" s="1" t="s">
        <v>245</v>
      </c>
      <c r="E366" s="1">
        <v>452</v>
      </c>
      <c r="F366" s="1">
        <v>452</v>
      </c>
      <c r="G366" s="1">
        <v>0</v>
      </c>
      <c r="H366" s="1" t="s">
        <v>328</v>
      </c>
    </row>
    <row r="367" spans="1:8">
      <c r="A367" s="111"/>
      <c r="B367" s="1"/>
      <c r="C367" s="1" t="s">
        <v>256</v>
      </c>
      <c r="D367" s="1" t="s">
        <v>245</v>
      </c>
      <c r="E367" s="1">
        <v>478</v>
      </c>
      <c r="F367" s="1">
        <v>478</v>
      </c>
      <c r="G367" s="1">
        <v>0</v>
      </c>
      <c r="H367" s="1" t="s">
        <v>304</v>
      </c>
    </row>
    <row r="368" spans="1:8">
      <c r="A368" s="111"/>
      <c r="B368" s="1"/>
      <c r="C368" s="1" t="s">
        <v>258</v>
      </c>
      <c r="D368" s="1" t="s">
        <v>245</v>
      </c>
      <c r="E368" s="1">
        <v>510</v>
      </c>
      <c r="F368" s="1">
        <v>510</v>
      </c>
      <c r="G368" s="1">
        <v>0</v>
      </c>
      <c r="H368" s="1" t="s">
        <v>259</v>
      </c>
    </row>
    <row r="369" spans="1:8">
      <c r="A369" s="111"/>
      <c r="B369" s="1"/>
      <c r="C369" s="1"/>
      <c r="D369" s="1"/>
      <c r="E369" s="1"/>
      <c r="F369" s="1"/>
      <c r="G369" s="1"/>
      <c r="H369" s="1"/>
    </row>
    <row r="370" spans="1:8">
      <c r="A370" s="111" t="s">
        <v>414</v>
      </c>
      <c r="B370" s="1">
        <v>10</v>
      </c>
      <c r="C370" s="1" t="s">
        <v>244</v>
      </c>
      <c r="D370" s="1" t="s">
        <v>245</v>
      </c>
      <c r="E370" s="1">
        <v>536</v>
      </c>
      <c r="F370" s="1">
        <v>536</v>
      </c>
      <c r="G370" s="1">
        <v>0</v>
      </c>
      <c r="H370" s="1" t="s">
        <v>326</v>
      </c>
    </row>
    <row r="371" spans="1:8">
      <c r="A371" s="111"/>
      <c r="B371" s="1"/>
      <c r="C371" s="1" t="s">
        <v>247</v>
      </c>
      <c r="D371" s="1" t="s">
        <v>245</v>
      </c>
      <c r="E371" s="1">
        <v>469</v>
      </c>
      <c r="F371" s="1">
        <v>469</v>
      </c>
      <c r="G371" s="1">
        <v>0</v>
      </c>
      <c r="H371" s="1" t="s">
        <v>300</v>
      </c>
    </row>
    <row r="372" spans="1:8">
      <c r="A372" s="111"/>
      <c r="B372" s="1"/>
      <c r="C372" s="1" t="s">
        <v>249</v>
      </c>
      <c r="D372" s="1" t="s">
        <v>245</v>
      </c>
      <c r="E372" s="1">
        <v>460</v>
      </c>
      <c r="F372" s="1">
        <v>460</v>
      </c>
      <c r="G372" s="1">
        <v>0</v>
      </c>
      <c r="H372" s="1" t="s">
        <v>301</v>
      </c>
    </row>
    <row r="373" spans="1:8">
      <c r="A373" s="111"/>
      <c r="B373" s="1"/>
      <c r="C373" s="1" t="s">
        <v>252</v>
      </c>
      <c r="D373" s="1" t="s">
        <v>245</v>
      </c>
      <c r="E373" s="1">
        <v>518</v>
      </c>
      <c r="F373" s="1">
        <v>518</v>
      </c>
      <c r="G373" s="1">
        <v>0</v>
      </c>
      <c r="H373" s="1" t="s">
        <v>302</v>
      </c>
    </row>
    <row r="374" spans="1:8">
      <c r="A374" s="111"/>
      <c r="B374" s="1"/>
      <c r="C374" s="1" t="s">
        <v>254</v>
      </c>
      <c r="D374" s="1" t="s">
        <v>245</v>
      </c>
      <c r="E374" s="1">
        <v>452</v>
      </c>
      <c r="F374" s="1">
        <v>452</v>
      </c>
      <c r="G374" s="1">
        <v>0</v>
      </c>
      <c r="H374" s="1" t="s">
        <v>303</v>
      </c>
    </row>
    <row r="375" spans="1:8">
      <c r="A375" s="111"/>
      <c r="B375" s="1"/>
      <c r="C375" s="1" t="s">
        <v>256</v>
      </c>
      <c r="D375" s="1" t="s">
        <v>245</v>
      </c>
      <c r="E375" s="1">
        <v>478</v>
      </c>
      <c r="F375" s="1">
        <v>478</v>
      </c>
      <c r="G375" s="1">
        <v>0</v>
      </c>
      <c r="H375" s="1" t="s">
        <v>304</v>
      </c>
    </row>
    <row r="376" spans="1:8">
      <c r="A376" s="111"/>
      <c r="B376" s="1"/>
      <c r="C376" s="1" t="s">
        <v>258</v>
      </c>
      <c r="D376" s="1" t="s">
        <v>245</v>
      </c>
      <c r="E376" s="1">
        <v>510</v>
      </c>
      <c r="F376" s="1">
        <v>510</v>
      </c>
      <c r="G376" s="1">
        <v>0</v>
      </c>
      <c r="H376" s="1" t="s">
        <v>259</v>
      </c>
    </row>
    <row r="377" spans="1:8">
      <c r="A377" s="111"/>
      <c r="B377" s="1"/>
      <c r="C377" s="1"/>
      <c r="D377" s="1"/>
      <c r="E377" s="1"/>
      <c r="F377" s="1"/>
      <c r="G377" s="1"/>
      <c r="H377" s="1"/>
    </row>
    <row r="378" spans="1:8">
      <c r="A378" s="111" t="s">
        <v>415</v>
      </c>
      <c r="B378" s="1">
        <v>57</v>
      </c>
      <c r="C378" s="1" t="s">
        <v>244</v>
      </c>
      <c r="D378" s="1" t="s">
        <v>245</v>
      </c>
      <c r="E378" s="1">
        <v>536</v>
      </c>
      <c r="F378" s="1">
        <v>536</v>
      </c>
      <c r="G378" s="1">
        <v>0</v>
      </c>
      <c r="H378" s="1" t="s">
        <v>280</v>
      </c>
    </row>
    <row r="379" spans="1:8">
      <c r="A379" s="111"/>
      <c r="B379" s="1"/>
      <c r="C379" s="1" t="s">
        <v>247</v>
      </c>
      <c r="D379" s="1" t="s">
        <v>245</v>
      </c>
      <c r="E379" s="1">
        <v>469</v>
      </c>
      <c r="F379" s="1">
        <v>469</v>
      </c>
      <c r="G379" s="1">
        <v>0</v>
      </c>
      <c r="H379" s="1" t="s">
        <v>374</v>
      </c>
    </row>
    <row r="380" spans="1:8">
      <c r="A380" s="111"/>
      <c r="B380" s="1"/>
      <c r="C380" s="1" t="s">
        <v>249</v>
      </c>
      <c r="D380" s="1" t="s">
        <v>245</v>
      </c>
      <c r="E380" s="1">
        <v>460</v>
      </c>
      <c r="F380" s="1">
        <v>460</v>
      </c>
      <c r="G380" s="1">
        <v>0</v>
      </c>
      <c r="H380" s="1" t="s">
        <v>375</v>
      </c>
    </row>
    <row r="381" spans="1:8">
      <c r="A381" s="111"/>
      <c r="B381" s="1"/>
      <c r="C381" s="1" t="s">
        <v>252</v>
      </c>
      <c r="D381" s="1" t="s">
        <v>245</v>
      </c>
      <c r="E381" s="1">
        <v>518</v>
      </c>
      <c r="F381" s="1">
        <v>518</v>
      </c>
      <c r="G381" s="1">
        <v>0</v>
      </c>
      <c r="H381" s="1" t="s">
        <v>376</v>
      </c>
    </row>
    <row r="382" spans="1:8">
      <c r="A382" s="111"/>
      <c r="B382" s="1"/>
      <c r="C382" s="1" t="s">
        <v>254</v>
      </c>
      <c r="D382" s="1" t="s">
        <v>245</v>
      </c>
      <c r="E382" s="1">
        <v>452</v>
      </c>
      <c r="F382" s="1">
        <v>452</v>
      </c>
      <c r="G382" s="1">
        <v>0</v>
      </c>
      <c r="H382" s="1" t="s">
        <v>377</v>
      </c>
    </row>
    <row r="383" spans="1:8">
      <c r="A383" s="111"/>
      <c r="B383" s="1"/>
      <c r="C383" s="1" t="s">
        <v>256</v>
      </c>
      <c r="D383" s="1" t="s">
        <v>245</v>
      </c>
      <c r="E383" s="1">
        <v>478</v>
      </c>
      <c r="F383" s="1">
        <v>478</v>
      </c>
      <c r="G383" s="1">
        <v>0</v>
      </c>
      <c r="H383" s="1" t="s">
        <v>378</v>
      </c>
    </row>
    <row r="384" spans="1:8">
      <c r="A384" s="111"/>
      <c r="B384" s="1"/>
      <c r="C384" s="1" t="s">
        <v>258</v>
      </c>
      <c r="D384" s="1" t="s">
        <v>245</v>
      </c>
      <c r="E384" s="1">
        <v>510</v>
      </c>
      <c r="F384" s="1">
        <v>510</v>
      </c>
      <c r="G384" s="1">
        <v>0</v>
      </c>
      <c r="H384" s="1" t="s">
        <v>259</v>
      </c>
    </row>
    <row r="385" spans="1:8">
      <c r="A385" s="111"/>
      <c r="B385" s="1"/>
      <c r="C385" s="1"/>
      <c r="D385" s="1"/>
      <c r="E385" s="1"/>
      <c r="F385" s="1"/>
      <c r="G385" s="1"/>
      <c r="H385" s="1"/>
    </row>
    <row r="386" spans="1:8">
      <c r="A386" s="111" t="s">
        <v>36</v>
      </c>
      <c r="B386" s="1">
        <v>117</v>
      </c>
      <c r="C386" s="1" t="s">
        <v>244</v>
      </c>
      <c r="D386" s="1" t="s">
        <v>245</v>
      </c>
      <c r="E386" s="1">
        <v>536</v>
      </c>
      <c r="F386" s="1">
        <v>536</v>
      </c>
      <c r="G386" s="1">
        <v>0</v>
      </c>
      <c r="H386" s="1" t="s">
        <v>246</v>
      </c>
    </row>
    <row r="387" spans="1:8">
      <c r="A387" s="111"/>
      <c r="B387" s="1"/>
      <c r="C387" s="1" t="s">
        <v>247</v>
      </c>
      <c r="D387" s="1" t="s">
        <v>245</v>
      </c>
      <c r="E387" s="1">
        <v>469</v>
      </c>
      <c r="F387" s="1">
        <v>469</v>
      </c>
      <c r="G387" s="1">
        <v>0</v>
      </c>
      <c r="H387" s="1" t="s">
        <v>248</v>
      </c>
    </row>
    <row r="388" spans="1:8">
      <c r="A388" s="111"/>
      <c r="B388" s="1"/>
      <c r="C388" s="1" t="s">
        <v>249</v>
      </c>
      <c r="D388" s="1" t="s">
        <v>245</v>
      </c>
      <c r="E388" s="1">
        <v>460</v>
      </c>
      <c r="F388" s="1">
        <v>460</v>
      </c>
      <c r="G388" s="1">
        <v>0</v>
      </c>
      <c r="H388" s="1" t="s">
        <v>306</v>
      </c>
    </row>
    <row r="389" spans="1:8">
      <c r="A389" s="111"/>
      <c r="B389" s="1"/>
      <c r="C389" s="1" t="s">
        <v>252</v>
      </c>
      <c r="D389" s="1" t="s">
        <v>245</v>
      </c>
      <c r="E389" s="1">
        <v>518</v>
      </c>
      <c r="F389" s="1">
        <v>518</v>
      </c>
      <c r="G389" s="1">
        <v>0</v>
      </c>
      <c r="H389" s="1" t="s">
        <v>253</v>
      </c>
    </row>
    <row r="390" spans="1:8">
      <c r="A390" s="111"/>
      <c r="B390" s="1"/>
      <c r="C390" s="1" t="s">
        <v>254</v>
      </c>
      <c r="D390" s="1" t="s">
        <v>245</v>
      </c>
      <c r="E390" s="1">
        <v>452</v>
      </c>
      <c r="F390" s="1">
        <v>452</v>
      </c>
      <c r="G390" s="1">
        <v>0</v>
      </c>
      <c r="H390" s="1" t="s">
        <v>255</v>
      </c>
    </row>
    <row r="391" spans="1:8">
      <c r="A391" s="111"/>
      <c r="B391" s="1"/>
      <c r="C391" s="1" t="s">
        <v>256</v>
      </c>
      <c r="D391" s="1" t="s">
        <v>245</v>
      </c>
      <c r="E391" s="1">
        <v>478</v>
      </c>
      <c r="F391" s="1">
        <v>478</v>
      </c>
      <c r="G391" s="1">
        <v>0</v>
      </c>
      <c r="H391" s="1" t="s">
        <v>257</v>
      </c>
    </row>
    <row r="392" spans="1:8">
      <c r="A392" s="111"/>
      <c r="B392" s="1"/>
      <c r="C392" s="1" t="s">
        <v>258</v>
      </c>
      <c r="D392" s="1" t="s">
        <v>245</v>
      </c>
      <c r="E392" s="1">
        <v>510</v>
      </c>
      <c r="F392" s="1">
        <v>510</v>
      </c>
      <c r="G392" s="1">
        <v>0</v>
      </c>
      <c r="H392" s="1" t="s">
        <v>259</v>
      </c>
    </row>
    <row r="393" spans="1:8">
      <c r="A393" s="111"/>
      <c r="B393" s="1"/>
      <c r="C393" s="1"/>
      <c r="D393" s="1"/>
      <c r="E393" s="1"/>
      <c r="F393" s="1"/>
      <c r="G393" s="1"/>
      <c r="H393" s="1"/>
    </row>
    <row r="394" spans="1:8">
      <c r="A394" s="111" t="s">
        <v>39</v>
      </c>
      <c r="B394" s="1">
        <v>10</v>
      </c>
      <c r="C394" s="1" t="s">
        <v>244</v>
      </c>
      <c r="D394" s="1" t="s">
        <v>245</v>
      </c>
      <c r="E394" s="1">
        <v>536</v>
      </c>
      <c r="F394" s="1">
        <v>536</v>
      </c>
      <c r="G394" s="1">
        <v>0</v>
      </c>
      <c r="H394" s="1" t="s">
        <v>326</v>
      </c>
    </row>
    <row r="395" spans="1:8">
      <c r="A395" s="111"/>
      <c r="B395" s="1"/>
      <c r="C395" s="1" t="s">
        <v>247</v>
      </c>
      <c r="D395" s="1" t="s">
        <v>245</v>
      </c>
      <c r="E395" s="1">
        <v>469</v>
      </c>
      <c r="F395" s="1">
        <v>469</v>
      </c>
      <c r="G395" s="1">
        <v>0</v>
      </c>
      <c r="H395" s="1" t="s">
        <v>300</v>
      </c>
    </row>
    <row r="396" spans="1:8">
      <c r="A396" s="111"/>
      <c r="B396" s="1"/>
      <c r="C396" s="1" t="s">
        <v>249</v>
      </c>
      <c r="D396" s="1" t="s">
        <v>245</v>
      </c>
      <c r="E396" s="1">
        <v>460</v>
      </c>
      <c r="F396" s="1">
        <v>460</v>
      </c>
      <c r="G396" s="1">
        <v>0</v>
      </c>
      <c r="H396" s="1" t="s">
        <v>301</v>
      </c>
    </row>
    <row r="397" spans="1:8">
      <c r="A397" s="111"/>
      <c r="B397" s="1"/>
      <c r="C397" s="1" t="s">
        <v>252</v>
      </c>
      <c r="D397" s="1" t="s">
        <v>245</v>
      </c>
      <c r="E397" s="1">
        <v>518</v>
      </c>
      <c r="F397" s="1">
        <v>518</v>
      </c>
      <c r="G397" s="1">
        <v>0</v>
      </c>
      <c r="H397" s="1" t="s">
        <v>302</v>
      </c>
    </row>
    <row r="398" spans="1:8">
      <c r="A398" s="111"/>
      <c r="B398" s="1"/>
      <c r="C398" s="1" t="s">
        <v>254</v>
      </c>
      <c r="D398" s="1" t="s">
        <v>245</v>
      </c>
      <c r="E398" s="1">
        <v>452</v>
      </c>
      <c r="F398" s="1">
        <v>452</v>
      </c>
      <c r="G398" s="1">
        <v>0</v>
      </c>
      <c r="H398" s="1" t="s">
        <v>303</v>
      </c>
    </row>
    <row r="399" spans="1:8">
      <c r="A399" s="111"/>
      <c r="B399" s="1"/>
      <c r="C399" s="1" t="s">
        <v>256</v>
      </c>
      <c r="D399" s="1" t="s">
        <v>245</v>
      </c>
      <c r="E399" s="1">
        <v>478</v>
      </c>
      <c r="F399" s="1">
        <v>478</v>
      </c>
      <c r="G399" s="1">
        <v>0</v>
      </c>
      <c r="H399" s="1" t="s">
        <v>304</v>
      </c>
    </row>
    <row r="400" spans="1:8">
      <c r="A400" s="111"/>
      <c r="B400" s="1"/>
      <c r="C400" s="1" t="s">
        <v>258</v>
      </c>
      <c r="D400" s="1" t="s">
        <v>245</v>
      </c>
      <c r="E400" s="1">
        <v>510</v>
      </c>
      <c r="F400" s="1">
        <v>510</v>
      </c>
      <c r="G400" s="1">
        <v>0</v>
      </c>
      <c r="H400" s="1" t="s">
        <v>259</v>
      </c>
    </row>
    <row r="401" spans="1:8">
      <c r="A401" s="111"/>
      <c r="B401" s="1"/>
      <c r="C401" s="1"/>
      <c r="D401" s="1"/>
      <c r="E401" s="1"/>
      <c r="F401" s="1"/>
      <c r="G401" s="1"/>
      <c r="H401" s="1"/>
    </row>
    <row r="402" spans="1:8">
      <c r="A402" s="111" t="s">
        <v>41</v>
      </c>
      <c r="B402" s="1">
        <v>117</v>
      </c>
      <c r="C402" s="1" t="s">
        <v>244</v>
      </c>
      <c r="D402" s="1" t="s">
        <v>245</v>
      </c>
      <c r="E402" s="1">
        <v>536</v>
      </c>
      <c r="F402" s="1">
        <v>536</v>
      </c>
      <c r="G402" s="1">
        <v>0</v>
      </c>
      <c r="H402" s="1" t="s">
        <v>246</v>
      </c>
    </row>
    <row r="403" spans="1:8">
      <c r="A403" s="111"/>
      <c r="B403" s="1"/>
      <c r="C403" s="1" t="s">
        <v>247</v>
      </c>
      <c r="D403" s="1" t="s">
        <v>245</v>
      </c>
      <c r="E403" s="1">
        <v>469</v>
      </c>
      <c r="F403" s="1">
        <v>469</v>
      </c>
      <c r="G403" s="1">
        <v>0</v>
      </c>
      <c r="H403" s="1" t="s">
        <v>248</v>
      </c>
    </row>
    <row r="404" spans="1:8">
      <c r="A404" s="111"/>
      <c r="B404" s="1"/>
      <c r="C404" s="1" t="s">
        <v>249</v>
      </c>
      <c r="D404" s="1" t="s">
        <v>245</v>
      </c>
      <c r="E404" s="1">
        <v>460</v>
      </c>
      <c r="F404" s="1">
        <v>460</v>
      </c>
      <c r="G404" s="1">
        <v>0</v>
      </c>
      <c r="H404" s="1" t="s">
        <v>306</v>
      </c>
    </row>
    <row r="405" spans="1:8">
      <c r="A405" s="111"/>
      <c r="B405" s="1"/>
      <c r="C405" s="1" t="s">
        <v>252</v>
      </c>
      <c r="D405" s="1" t="s">
        <v>245</v>
      </c>
      <c r="E405" s="1">
        <v>518</v>
      </c>
      <c r="F405" s="1">
        <v>518</v>
      </c>
      <c r="G405" s="1">
        <v>0</v>
      </c>
      <c r="H405" s="1" t="s">
        <v>253</v>
      </c>
    </row>
    <row r="406" spans="1:8">
      <c r="A406" s="111"/>
      <c r="B406" s="1"/>
      <c r="C406" s="1" t="s">
        <v>254</v>
      </c>
      <c r="D406" s="1" t="s">
        <v>245</v>
      </c>
      <c r="E406" s="1">
        <v>452</v>
      </c>
      <c r="F406" s="1">
        <v>452</v>
      </c>
      <c r="G406" s="1">
        <v>0</v>
      </c>
      <c r="H406" s="1" t="s">
        <v>255</v>
      </c>
    </row>
    <row r="407" spans="1:8">
      <c r="A407" s="111"/>
      <c r="B407" s="1"/>
      <c r="C407" s="1" t="s">
        <v>256</v>
      </c>
      <c r="D407" s="1" t="s">
        <v>245</v>
      </c>
      <c r="E407" s="1">
        <v>478</v>
      </c>
      <c r="F407" s="1">
        <v>478</v>
      </c>
      <c r="G407" s="1">
        <v>0</v>
      </c>
      <c r="H407" s="1" t="s">
        <v>257</v>
      </c>
    </row>
    <row r="408" spans="1:8">
      <c r="A408" s="111"/>
      <c r="B408" s="1"/>
      <c r="C408" s="1" t="s">
        <v>258</v>
      </c>
      <c r="D408" s="1" t="s">
        <v>245</v>
      </c>
      <c r="E408" s="1">
        <v>510</v>
      </c>
      <c r="F408" s="1">
        <v>510</v>
      </c>
      <c r="G408" s="1">
        <v>0</v>
      </c>
      <c r="H408" s="1" t="s">
        <v>259</v>
      </c>
    </row>
    <row r="409" spans="1:8">
      <c r="A409" s="111"/>
      <c r="B409" s="1"/>
      <c r="C409" s="1"/>
      <c r="D409" s="1"/>
      <c r="E409" s="1"/>
      <c r="F409" s="1"/>
      <c r="G409" s="1"/>
      <c r="H409" s="1"/>
    </row>
    <row r="410" spans="1:8">
      <c r="A410" s="111" t="s">
        <v>44</v>
      </c>
      <c r="B410" s="1">
        <v>369</v>
      </c>
      <c r="C410" s="1" t="s">
        <v>244</v>
      </c>
      <c r="D410" s="1" t="s">
        <v>245</v>
      </c>
      <c r="E410" s="1">
        <v>536</v>
      </c>
      <c r="F410" s="1">
        <v>536</v>
      </c>
      <c r="G410" s="1">
        <v>0</v>
      </c>
      <c r="H410" s="1" t="s">
        <v>280</v>
      </c>
    </row>
    <row r="411" spans="1:8">
      <c r="A411" s="111"/>
      <c r="B411" s="1"/>
      <c r="C411" s="1" t="s">
        <v>247</v>
      </c>
      <c r="D411" s="1" t="s">
        <v>245</v>
      </c>
      <c r="E411" s="1">
        <v>469</v>
      </c>
      <c r="F411" s="1">
        <v>469</v>
      </c>
      <c r="G411" s="1">
        <v>0</v>
      </c>
      <c r="H411" s="1" t="s">
        <v>416</v>
      </c>
    </row>
    <row r="412" spans="1:8">
      <c r="A412" s="111"/>
      <c r="B412" s="1"/>
      <c r="C412" s="1" t="s">
        <v>249</v>
      </c>
      <c r="D412" s="1" t="s">
        <v>245</v>
      </c>
      <c r="E412" s="1">
        <v>460</v>
      </c>
      <c r="F412" s="1">
        <v>460</v>
      </c>
      <c r="G412" s="1">
        <v>0</v>
      </c>
      <c r="H412" s="1" t="s">
        <v>282</v>
      </c>
    </row>
    <row r="413" spans="1:8">
      <c r="A413" s="111"/>
      <c r="B413" s="1"/>
      <c r="C413" s="1" t="s">
        <v>252</v>
      </c>
      <c r="D413" s="1" t="s">
        <v>245</v>
      </c>
      <c r="E413" s="1">
        <v>518</v>
      </c>
      <c r="F413" s="1">
        <v>518</v>
      </c>
      <c r="G413" s="1">
        <v>0</v>
      </c>
      <c r="H413" s="1" t="s">
        <v>283</v>
      </c>
    </row>
    <row r="414" spans="1:8">
      <c r="A414" s="111"/>
      <c r="B414" s="1"/>
      <c r="C414" s="1" t="s">
        <v>254</v>
      </c>
      <c r="D414" s="1" t="s">
        <v>245</v>
      </c>
      <c r="E414" s="1">
        <v>452</v>
      </c>
      <c r="F414" s="1">
        <v>452</v>
      </c>
      <c r="G414" s="1">
        <v>0</v>
      </c>
      <c r="H414" s="1" t="s">
        <v>288</v>
      </c>
    </row>
    <row r="415" spans="1:8">
      <c r="A415" s="111"/>
      <c r="B415" s="1"/>
      <c r="C415" s="1" t="s">
        <v>256</v>
      </c>
      <c r="D415" s="1" t="s">
        <v>245</v>
      </c>
      <c r="E415" s="1">
        <v>478</v>
      </c>
      <c r="F415" s="1">
        <v>478</v>
      </c>
      <c r="G415" s="1">
        <v>0</v>
      </c>
      <c r="H415" s="1" t="s">
        <v>285</v>
      </c>
    </row>
    <row r="416" spans="1:8">
      <c r="A416" s="111"/>
      <c r="B416" s="1"/>
      <c r="C416" s="1" t="s">
        <v>258</v>
      </c>
      <c r="D416" s="1" t="s">
        <v>245</v>
      </c>
      <c r="E416" s="1">
        <v>510</v>
      </c>
      <c r="F416" s="1">
        <v>510</v>
      </c>
      <c r="G416" s="1">
        <v>0</v>
      </c>
      <c r="H416" s="1" t="s">
        <v>286</v>
      </c>
    </row>
    <row r="417" spans="1:8">
      <c r="A417" s="111"/>
      <c r="B417" s="1"/>
      <c r="C417" s="1"/>
      <c r="D417" s="1"/>
      <c r="E417" s="1"/>
      <c r="F417" s="1"/>
      <c r="G417" s="1"/>
      <c r="H417" s="1"/>
    </row>
    <row r="418" spans="1:8">
      <c r="A418" s="111" t="s">
        <v>48</v>
      </c>
      <c r="B418" s="1">
        <v>23</v>
      </c>
      <c r="C418" s="112" t="s">
        <v>244</v>
      </c>
      <c r="D418" s="113" t="s">
        <v>245</v>
      </c>
      <c r="E418" s="113">
        <v>536</v>
      </c>
      <c r="F418" s="113">
        <v>536</v>
      </c>
      <c r="G418" s="113">
        <v>0</v>
      </c>
      <c r="H418" s="112" t="s">
        <v>280</v>
      </c>
    </row>
    <row r="419" spans="1:8">
      <c r="A419" s="111"/>
      <c r="B419" s="1"/>
      <c r="C419" s="112" t="s">
        <v>247</v>
      </c>
      <c r="D419" s="113" t="s">
        <v>245</v>
      </c>
      <c r="E419" s="113">
        <v>469</v>
      </c>
      <c r="F419" s="113">
        <v>469</v>
      </c>
      <c r="G419" s="113">
        <v>0</v>
      </c>
      <c r="H419" s="112" t="s">
        <v>281</v>
      </c>
    </row>
    <row r="420" spans="1:8">
      <c r="A420" s="111"/>
      <c r="B420" s="1"/>
      <c r="C420" s="112" t="s">
        <v>249</v>
      </c>
      <c r="D420" s="113" t="s">
        <v>245</v>
      </c>
      <c r="E420" s="113">
        <v>460</v>
      </c>
      <c r="F420" s="113">
        <v>460</v>
      </c>
      <c r="G420" s="113">
        <v>0</v>
      </c>
      <c r="H420" s="112" t="s">
        <v>282</v>
      </c>
    </row>
    <row r="421" spans="1:8">
      <c r="A421" s="111"/>
      <c r="B421" s="1"/>
      <c r="C421" s="112" t="s">
        <v>252</v>
      </c>
      <c r="D421" s="113" t="s">
        <v>245</v>
      </c>
      <c r="E421" s="113">
        <v>518</v>
      </c>
      <c r="F421" s="113">
        <v>518</v>
      </c>
      <c r="G421" s="113">
        <v>0</v>
      </c>
      <c r="H421" s="112" t="s">
        <v>283</v>
      </c>
    </row>
    <row r="422" spans="1:8">
      <c r="A422" s="111"/>
      <c r="B422" s="1"/>
      <c r="C422" s="112" t="s">
        <v>254</v>
      </c>
      <c r="D422" s="113" t="s">
        <v>245</v>
      </c>
      <c r="E422" s="113">
        <v>452</v>
      </c>
      <c r="F422" s="113">
        <v>452</v>
      </c>
      <c r="G422" s="113">
        <v>0</v>
      </c>
      <c r="H422" s="112" t="s">
        <v>288</v>
      </c>
    </row>
    <row r="423" spans="1:8">
      <c r="A423" s="111"/>
      <c r="B423" s="1"/>
      <c r="C423" s="112" t="s">
        <v>256</v>
      </c>
      <c r="D423" s="113" t="s">
        <v>245</v>
      </c>
      <c r="E423" s="113">
        <v>478</v>
      </c>
      <c r="F423" s="113">
        <v>478</v>
      </c>
      <c r="G423" s="113">
        <v>0</v>
      </c>
      <c r="H423" s="112" t="s">
        <v>285</v>
      </c>
    </row>
    <row r="424" spans="1:8">
      <c r="A424" s="111"/>
      <c r="B424" s="1"/>
      <c r="C424" s="112" t="s">
        <v>258</v>
      </c>
      <c r="D424" s="113" t="s">
        <v>245</v>
      </c>
      <c r="E424" s="113">
        <v>510</v>
      </c>
      <c r="F424" s="113">
        <v>510</v>
      </c>
      <c r="G424" s="113">
        <v>0</v>
      </c>
      <c r="H424" s="112" t="s">
        <v>286</v>
      </c>
    </row>
    <row r="425" spans="1:8">
      <c r="A425" s="111"/>
      <c r="B425" s="1"/>
      <c r="C425" s="1"/>
      <c r="D425" s="1"/>
      <c r="E425" s="1"/>
      <c r="F425" s="1"/>
      <c r="G425" s="1"/>
      <c r="H425" s="1"/>
    </row>
    <row r="426" spans="1:8">
      <c r="A426" s="111" t="s">
        <v>417</v>
      </c>
      <c r="B426" s="1">
        <v>117</v>
      </c>
      <c r="C426" s="1" t="s">
        <v>244</v>
      </c>
      <c r="D426" s="1" t="s">
        <v>245</v>
      </c>
      <c r="E426" s="1">
        <v>536</v>
      </c>
      <c r="F426" s="1">
        <v>536</v>
      </c>
      <c r="G426" s="1">
        <v>0</v>
      </c>
      <c r="H426" s="1" t="s">
        <v>246</v>
      </c>
    </row>
    <row r="427" spans="1:8">
      <c r="A427" s="111"/>
      <c r="B427" s="1"/>
      <c r="C427" s="1" t="s">
        <v>247</v>
      </c>
      <c r="D427" s="1" t="s">
        <v>245</v>
      </c>
      <c r="E427" s="1">
        <v>469</v>
      </c>
      <c r="F427" s="1">
        <v>469</v>
      </c>
      <c r="G427" s="1">
        <v>0</v>
      </c>
      <c r="H427" s="1" t="s">
        <v>248</v>
      </c>
    </row>
    <row r="428" spans="1:8">
      <c r="A428" s="111"/>
      <c r="B428" s="1"/>
      <c r="C428" s="1" t="s">
        <v>249</v>
      </c>
      <c r="D428" s="1" t="s">
        <v>245</v>
      </c>
      <c r="E428" s="1">
        <v>460</v>
      </c>
      <c r="F428" s="1">
        <v>460</v>
      </c>
      <c r="G428" s="1">
        <v>0</v>
      </c>
      <c r="H428" s="1" t="s">
        <v>306</v>
      </c>
    </row>
    <row r="429" spans="1:8">
      <c r="A429" s="111"/>
      <c r="B429" s="1"/>
      <c r="C429" s="1" t="s">
        <v>252</v>
      </c>
      <c r="D429" s="1" t="s">
        <v>245</v>
      </c>
      <c r="E429" s="1">
        <v>518</v>
      </c>
      <c r="F429" s="1">
        <v>518</v>
      </c>
      <c r="G429" s="1">
        <v>0</v>
      </c>
      <c r="H429" s="1" t="s">
        <v>253</v>
      </c>
    </row>
    <row r="430" spans="1:8">
      <c r="A430" s="111"/>
      <c r="B430" s="1"/>
      <c r="C430" s="1" t="s">
        <v>254</v>
      </c>
      <c r="D430" s="1" t="s">
        <v>245</v>
      </c>
      <c r="E430" s="1">
        <v>452</v>
      </c>
      <c r="F430" s="1">
        <v>452</v>
      </c>
      <c r="G430" s="1">
        <v>0</v>
      </c>
      <c r="H430" s="1" t="s">
        <v>255</v>
      </c>
    </row>
    <row r="431" spans="1:8">
      <c r="A431" s="111"/>
      <c r="B431" s="1"/>
      <c r="C431" s="1" t="s">
        <v>256</v>
      </c>
      <c r="D431" s="1" t="s">
        <v>245</v>
      </c>
      <c r="E431" s="1">
        <v>478</v>
      </c>
      <c r="F431" s="1">
        <v>478</v>
      </c>
      <c r="G431" s="1">
        <v>0</v>
      </c>
      <c r="H431" s="1" t="s">
        <v>257</v>
      </c>
    </row>
    <row r="432" spans="1:8">
      <c r="A432" s="111"/>
      <c r="B432" s="1"/>
      <c r="C432" s="1" t="s">
        <v>258</v>
      </c>
      <c r="D432" s="1" t="s">
        <v>245</v>
      </c>
      <c r="E432" s="1">
        <v>510</v>
      </c>
      <c r="F432" s="1">
        <v>510</v>
      </c>
      <c r="G432" s="1">
        <v>0</v>
      </c>
      <c r="H432" s="1" t="s">
        <v>259</v>
      </c>
    </row>
    <row r="433" spans="1:8">
      <c r="A433" s="111"/>
      <c r="B433" s="1"/>
      <c r="C433" s="1"/>
      <c r="D433" s="1"/>
      <c r="E433" s="1"/>
      <c r="F433" s="1"/>
      <c r="G433" s="1"/>
      <c r="H433" s="1"/>
    </row>
    <row r="434" spans="1:8">
      <c r="A434" s="111" t="s">
        <v>418</v>
      </c>
      <c r="B434" s="1">
        <v>101</v>
      </c>
      <c r="C434" s="1" t="s">
        <v>244</v>
      </c>
      <c r="D434" s="1" t="s">
        <v>245</v>
      </c>
      <c r="E434" s="1">
        <v>536</v>
      </c>
      <c r="F434" s="1">
        <v>536</v>
      </c>
      <c r="G434" s="1">
        <v>0</v>
      </c>
      <c r="H434" s="1" t="s">
        <v>419</v>
      </c>
    </row>
    <row r="435" spans="1:8">
      <c r="A435" s="111"/>
      <c r="B435" s="1"/>
      <c r="C435" s="1" t="s">
        <v>247</v>
      </c>
      <c r="D435" s="1" t="s">
        <v>245</v>
      </c>
      <c r="E435" s="1">
        <v>469</v>
      </c>
      <c r="F435" s="1">
        <v>469</v>
      </c>
      <c r="G435" s="1">
        <v>0</v>
      </c>
      <c r="H435" s="1" t="s">
        <v>420</v>
      </c>
    </row>
    <row r="436" spans="1:8">
      <c r="A436" s="111"/>
      <c r="B436" s="1"/>
      <c r="C436" s="1" t="s">
        <v>249</v>
      </c>
      <c r="D436" s="1" t="s">
        <v>245</v>
      </c>
      <c r="E436" s="1">
        <v>460</v>
      </c>
      <c r="F436" s="1">
        <v>460</v>
      </c>
      <c r="G436" s="1">
        <v>0</v>
      </c>
      <c r="H436" s="1" t="s">
        <v>421</v>
      </c>
    </row>
    <row r="437" spans="1:8">
      <c r="A437" s="111"/>
      <c r="B437" s="1"/>
      <c r="C437" s="1" t="s">
        <v>252</v>
      </c>
      <c r="D437" s="1" t="s">
        <v>245</v>
      </c>
      <c r="E437" s="1">
        <v>518</v>
      </c>
      <c r="F437" s="1">
        <v>518</v>
      </c>
      <c r="G437" s="1">
        <v>0</v>
      </c>
      <c r="H437" s="1" t="s">
        <v>308</v>
      </c>
    </row>
    <row r="438" spans="1:8">
      <c r="A438" s="111"/>
      <c r="B438" s="1"/>
      <c r="C438" s="1" t="s">
        <v>254</v>
      </c>
      <c r="D438" s="1" t="s">
        <v>245</v>
      </c>
      <c r="E438" s="1">
        <v>452</v>
      </c>
      <c r="F438" s="1">
        <v>452</v>
      </c>
      <c r="G438" s="1">
        <v>0</v>
      </c>
      <c r="H438" s="1" t="s">
        <v>355</v>
      </c>
    </row>
    <row r="439" spans="1:8">
      <c r="A439" s="111"/>
      <c r="B439" s="1"/>
      <c r="C439" s="1" t="s">
        <v>256</v>
      </c>
      <c r="D439" s="1" t="s">
        <v>245</v>
      </c>
      <c r="E439" s="1">
        <v>478</v>
      </c>
      <c r="F439" s="1">
        <v>478</v>
      </c>
      <c r="G439" s="1">
        <v>0</v>
      </c>
      <c r="H439" s="1" t="s">
        <v>310</v>
      </c>
    </row>
    <row r="440" spans="1:8">
      <c r="A440" s="111"/>
      <c r="B440" s="1"/>
      <c r="C440" s="1" t="s">
        <v>258</v>
      </c>
      <c r="D440" s="1" t="s">
        <v>245</v>
      </c>
      <c r="E440" s="1">
        <v>510</v>
      </c>
      <c r="F440" s="1">
        <v>510</v>
      </c>
      <c r="G440" s="1">
        <v>0</v>
      </c>
      <c r="H440" s="1" t="s">
        <v>311</v>
      </c>
    </row>
    <row r="441" spans="1:8">
      <c r="A441" s="111"/>
      <c r="B441" s="1"/>
      <c r="C441" s="1"/>
      <c r="D441" s="1"/>
      <c r="E441" s="1"/>
      <c r="F441" s="1"/>
      <c r="G441" s="1"/>
      <c r="H441" s="1"/>
    </row>
    <row r="442" spans="1:8">
      <c r="A442" s="111" t="s">
        <v>422</v>
      </c>
      <c r="B442" s="1">
        <v>117</v>
      </c>
      <c r="C442" s="1" t="s">
        <v>244</v>
      </c>
      <c r="D442" s="1" t="s">
        <v>245</v>
      </c>
      <c r="E442" s="1">
        <v>536</v>
      </c>
      <c r="F442" s="1">
        <v>536</v>
      </c>
      <c r="G442" s="1">
        <v>0</v>
      </c>
      <c r="H442" s="1" t="s">
        <v>246</v>
      </c>
    </row>
    <row r="443" spans="1:8">
      <c r="A443" s="111"/>
      <c r="B443" s="1"/>
      <c r="C443" s="1" t="s">
        <v>247</v>
      </c>
      <c r="D443" s="1" t="s">
        <v>245</v>
      </c>
      <c r="E443" s="1">
        <v>469</v>
      </c>
      <c r="F443" s="1">
        <v>469</v>
      </c>
      <c r="G443" s="1">
        <v>0</v>
      </c>
      <c r="H443" s="1" t="s">
        <v>248</v>
      </c>
    </row>
    <row r="444" spans="1:8">
      <c r="A444" s="111"/>
      <c r="B444" s="1"/>
      <c r="C444" s="1" t="s">
        <v>249</v>
      </c>
      <c r="D444" s="1" t="s">
        <v>245</v>
      </c>
      <c r="E444" s="1">
        <v>460</v>
      </c>
      <c r="F444" s="1">
        <v>460</v>
      </c>
      <c r="G444" s="1">
        <v>0</v>
      </c>
      <c r="H444" s="1" t="s">
        <v>306</v>
      </c>
    </row>
    <row r="445" spans="1:8">
      <c r="A445" s="111"/>
      <c r="B445" s="1"/>
      <c r="C445" s="1" t="s">
        <v>252</v>
      </c>
      <c r="D445" s="1" t="s">
        <v>245</v>
      </c>
      <c r="E445" s="1">
        <v>518</v>
      </c>
      <c r="F445" s="1">
        <v>518</v>
      </c>
      <c r="G445" s="1">
        <v>0</v>
      </c>
      <c r="H445" s="1" t="s">
        <v>253</v>
      </c>
    </row>
    <row r="446" spans="1:8">
      <c r="A446" s="111"/>
      <c r="B446" s="1"/>
      <c r="C446" s="1" t="s">
        <v>254</v>
      </c>
      <c r="D446" s="1" t="s">
        <v>245</v>
      </c>
      <c r="E446" s="1">
        <v>452</v>
      </c>
      <c r="F446" s="1">
        <v>452</v>
      </c>
      <c r="G446" s="1">
        <v>0</v>
      </c>
      <c r="H446" s="1" t="s">
        <v>255</v>
      </c>
    </row>
    <row r="447" spans="1:8">
      <c r="A447" s="111"/>
      <c r="B447" s="1"/>
      <c r="C447" s="1" t="s">
        <v>256</v>
      </c>
      <c r="D447" s="1" t="s">
        <v>245</v>
      </c>
      <c r="E447" s="1">
        <v>478</v>
      </c>
      <c r="F447" s="1">
        <v>478</v>
      </c>
      <c r="G447" s="1">
        <v>0</v>
      </c>
      <c r="H447" s="1" t="s">
        <v>257</v>
      </c>
    </row>
    <row r="448" spans="1:8">
      <c r="A448" s="111"/>
      <c r="B448" s="1"/>
      <c r="C448" s="1" t="s">
        <v>258</v>
      </c>
      <c r="D448" s="1" t="s">
        <v>245</v>
      </c>
      <c r="E448" s="1">
        <v>510</v>
      </c>
      <c r="F448" s="1">
        <v>510</v>
      </c>
      <c r="G448" s="1">
        <v>0</v>
      </c>
      <c r="H448" s="1" t="s">
        <v>259</v>
      </c>
    </row>
    <row r="449" spans="1:8">
      <c r="A449" s="111"/>
      <c r="B449" s="1"/>
      <c r="C449" s="1"/>
      <c r="D449" s="1"/>
      <c r="E449" s="1"/>
      <c r="F449" s="1"/>
      <c r="G449" s="1"/>
      <c r="H449" s="1"/>
    </row>
    <row r="450" spans="1:8">
      <c r="A450" s="111" t="s">
        <v>423</v>
      </c>
      <c r="B450" s="1">
        <v>428</v>
      </c>
      <c r="C450" s="1" t="s">
        <v>244</v>
      </c>
      <c r="D450" s="1" t="s">
        <v>245</v>
      </c>
      <c r="E450" s="1">
        <v>536</v>
      </c>
      <c r="F450" s="1">
        <v>536</v>
      </c>
      <c r="G450" s="1">
        <v>0</v>
      </c>
      <c r="H450" s="1" t="s">
        <v>424</v>
      </c>
    </row>
    <row r="451" spans="1:8">
      <c r="A451" s="111"/>
      <c r="B451" s="1"/>
      <c r="C451" s="1" t="s">
        <v>247</v>
      </c>
      <c r="D451" s="1" t="s">
        <v>245</v>
      </c>
      <c r="E451" s="1">
        <v>469</v>
      </c>
      <c r="F451" s="1">
        <v>469</v>
      </c>
      <c r="G451" s="1">
        <v>0</v>
      </c>
      <c r="H451" s="1" t="s">
        <v>293</v>
      </c>
    </row>
    <row r="452" spans="1:8">
      <c r="A452" s="111"/>
      <c r="B452" s="1"/>
      <c r="C452" s="1" t="s">
        <v>249</v>
      </c>
      <c r="D452" s="1" t="s">
        <v>245</v>
      </c>
      <c r="E452" s="1">
        <v>460</v>
      </c>
      <c r="F452" s="1">
        <v>460</v>
      </c>
      <c r="G452" s="1">
        <v>0</v>
      </c>
      <c r="H452" s="1" t="s">
        <v>425</v>
      </c>
    </row>
    <row r="453" spans="1:8">
      <c r="A453" s="111"/>
      <c r="B453" s="1"/>
      <c r="C453" s="1" t="s">
        <v>252</v>
      </c>
      <c r="D453" s="1" t="s">
        <v>245</v>
      </c>
      <c r="E453" s="1">
        <v>518</v>
      </c>
      <c r="F453" s="1">
        <v>518</v>
      </c>
      <c r="G453" s="1">
        <v>0</v>
      </c>
      <c r="H453" s="1" t="s">
        <v>426</v>
      </c>
    </row>
    <row r="454" spans="1:8">
      <c r="A454" s="111"/>
      <c r="B454" s="1"/>
      <c r="C454" s="1" t="s">
        <v>254</v>
      </c>
      <c r="D454" s="1" t="s">
        <v>245</v>
      </c>
      <c r="E454" s="1">
        <v>452</v>
      </c>
      <c r="F454" s="1">
        <v>452</v>
      </c>
      <c r="G454" s="1">
        <v>0</v>
      </c>
      <c r="H454" s="1" t="s">
        <v>296</v>
      </c>
    </row>
    <row r="455" spans="1:8">
      <c r="A455" s="111"/>
      <c r="B455" s="1"/>
      <c r="C455" s="1" t="s">
        <v>256</v>
      </c>
      <c r="D455" s="1" t="s">
        <v>245</v>
      </c>
      <c r="E455" s="1">
        <v>478</v>
      </c>
      <c r="F455" s="1">
        <v>478</v>
      </c>
      <c r="G455" s="1">
        <v>0</v>
      </c>
      <c r="H455" s="1" t="s">
        <v>297</v>
      </c>
    </row>
    <row r="456" spans="1:8">
      <c r="A456" s="111"/>
      <c r="B456" s="1"/>
      <c r="C456" s="1" t="s">
        <v>258</v>
      </c>
      <c r="D456" s="1" t="s">
        <v>245</v>
      </c>
      <c r="E456" s="1">
        <v>510</v>
      </c>
      <c r="F456" s="1">
        <v>510</v>
      </c>
      <c r="G456" s="1">
        <v>0</v>
      </c>
      <c r="H456" s="1" t="s">
        <v>427</v>
      </c>
    </row>
    <row r="457" spans="1:8">
      <c r="A457" s="111"/>
      <c r="B457" s="1"/>
      <c r="C457" s="1"/>
      <c r="D457" s="1"/>
      <c r="E457" s="1"/>
      <c r="F457" s="1"/>
      <c r="G457" s="1"/>
      <c r="H457" s="1"/>
    </row>
    <row r="458" spans="1:8">
      <c r="A458" s="111" t="s">
        <v>428</v>
      </c>
      <c r="B458" s="1">
        <v>101</v>
      </c>
      <c r="C458" s="1" t="s">
        <v>244</v>
      </c>
      <c r="D458" s="1" t="s">
        <v>245</v>
      </c>
      <c r="E458" s="1">
        <v>536</v>
      </c>
      <c r="F458" s="1">
        <v>536</v>
      </c>
      <c r="G458" s="1">
        <v>0</v>
      </c>
      <c r="H458" s="1" t="s">
        <v>419</v>
      </c>
    </row>
    <row r="459" spans="1:8">
      <c r="A459" s="111"/>
      <c r="B459" s="1"/>
      <c r="C459" s="1" t="s">
        <v>247</v>
      </c>
      <c r="D459" s="1" t="s">
        <v>245</v>
      </c>
      <c r="E459" s="1">
        <v>469</v>
      </c>
      <c r="F459" s="1">
        <v>469</v>
      </c>
      <c r="G459" s="1">
        <v>0</v>
      </c>
      <c r="H459" s="1" t="s">
        <v>420</v>
      </c>
    </row>
    <row r="460" spans="1:8">
      <c r="A460" s="111"/>
      <c r="B460" s="1"/>
      <c r="C460" s="1" t="s">
        <v>249</v>
      </c>
      <c r="D460" s="1" t="s">
        <v>245</v>
      </c>
      <c r="E460" s="1">
        <v>460</v>
      </c>
      <c r="F460" s="1">
        <v>460</v>
      </c>
      <c r="G460" s="1">
        <v>0</v>
      </c>
      <c r="H460" s="1" t="s">
        <v>421</v>
      </c>
    </row>
    <row r="461" spans="1:8">
      <c r="A461" s="111"/>
      <c r="B461" s="1"/>
      <c r="C461" s="1" t="s">
        <v>252</v>
      </c>
      <c r="D461" s="1" t="s">
        <v>245</v>
      </c>
      <c r="E461" s="1">
        <v>518</v>
      </c>
      <c r="F461" s="1">
        <v>518</v>
      </c>
      <c r="G461" s="1">
        <v>0</v>
      </c>
      <c r="H461" s="1" t="s">
        <v>308</v>
      </c>
    </row>
    <row r="462" spans="1:8">
      <c r="A462" s="111"/>
      <c r="B462" s="1"/>
      <c r="C462" s="1" t="s">
        <v>254</v>
      </c>
      <c r="D462" s="1" t="s">
        <v>245</v>
      </c>
      <c r="E462" s="1">
        <v>452</v>
      </c>
      <c r="F462" s="1">
        <v>452</v>
      </c>
      <c r="G462" s="1">
        <v>0</v>
      </c>
      <c r="H462" s="1" t="s">
        <v>355</v>
      </c>
    </row>
    <row r="463" spans="1:8">
      <c r="A463" s="111"/>
      <c r="B463" s="1"/>
      <c r="C463" s="1" t="s">
        <v>256</v>
      </c>
      <c r="D463" s="1" t="s">
        <v>245</v>
      </c>
      <c r="E463" s="1">
        <v>478</v>
      </c>
      <c r="F463" s="1">
        <v>478</v>
      </c>
      <c r="G463" s="1">
        <v>0</v>
      </c>
      <c r="H463" s="1" t="s">
        <v>310</v>
      </c>
    </row>
    <row r="464" spans="1:8">
      <c r="A464" s="111"/>
      <c r="B464" s="1"/>
      <c r="C464" s="1" t="s">
        <v>258</v>
      </c>
      <c r="D464" s="1" t="s">
        <v>245</v>
      </c>
      <c r="E464" s="1">
        <v>510</v>
      </c>
      <c r="F464" s="1">
        <v>510</v>
      </c>
      <c r="G464" s="1">
        <v>0</v>
      </c>
      <c r="H464" s="1" t="s">
        <v>311</v>
      </c>
    </row>
    <row r="465" spans="1:8">
      <c r="A465" s="111"/>
      <c r="B465" s="1"/>
      <c r="C465" s="1"/>
      <c r="D465" s="1"/>
      <c r="E465" s="1"/>
      <c r="F465" s="1"/>
      <c r="G465" s="1"/>
      <c r="H465" s="1"/>
    </row>
    <row r="466" spans="1:8">
      <c r="A466" s="111" t="s">
        <v>46</v>
      </c>
      <c r="B466" s="1">
        <v>355</v>
      </c>
      <c r="C466" s="1" t="s">
        <v>244</v>
      </c>
      <c r="D466" s="1" t="s">
        <v>245</v>
      </c>
      <c r="E466" s="1">
        <v>536</v>
      </c>
      <c r="F466" s="1">
        <v>536</v>
      </c>
      <c r="G466" s="1">
        <v>0</v>
      </c>
      <c r="H466" s="1" t="s">
        <v>260</v>
      </c>
    </row>
    <row r="467" spans="1:8">
      <c r="A467" s="111"/>
      <c r="B467" s="1"/>
      <c r="C467" s="1" t="s">
        <v>247</v>
      </c>
      <c r="D467" s="1" t="s">
        <v>245</v>
      </c>
      <c r="E467" s="1">
        <v>469</v>
      </c>
      <c r="F467" s="1">
        <v>469</v>
      </c>
      <c r="G467" s="1">
        <v>0</v>
      </c>
      <c r="H467" s="1" t="s">
        <v>261</v>
      </c>
    </row>
    <row r="468" spans="1:8">
      <c r="A468" s="111"/>
      <c r="B468" s="1"/>
      <c r="C468" s="1" t="s">
        <v>249</v>
      </c>
      <c r="D468" s="1" t="s">
        <v>245</v>
      </c>
      <c r="E468" s="1">
        <v>460</v>
      </c>
      <c r="F468" s="1">
        <v>460</v>
      </c>
      <c r="G468" s="1">
        <v>0</v>
      </c>
      <c r="H468" s="1" t="s">
        <v>274</v>
      </c>
    </row>
    <row r="469" spans="1:8">
      <c r="A469" s="111"/>
      <c r="B469" s="1"/>
      <c r="C469" s="1" t="s">
        <v>252</v>
      </c>
      <c r="D469" s="1" t="s">
        <v>245</v>
      </c>
      <c r="E469" s="1">
        <v>518</v>
      </c>
      <c r="F469" s="1">
        <v>518</v>
      </c>
      <c r="G469" s="1">
        <v>0</v>
      </c>
      <c r="H469" s="1" t="s">
        <v>263</v>
      </c>
    </row>
    <row r="470" spans="1:8">
      <c r="A470" s="111"/>
      <c r="B470" s="1"/>
      <c r="C470" s="1" t="s">
        <v>254</v>
      </c>
      <c r="D470" s="1" t="s">
        <v>245</v>
      </c>
      <c r="E470" s="1">
        <v>452</v>
      </c>
      <c r="F470" s="1">
        <v>452</v>
      </c>
      <c r="G470" s="1">
        <v>0</v>
      </c>
      <c r="H470" s="1" t="s">
        <v>264</v>
      </c>
    </row>
    <row r="471" spans="1:8">
      <c r="A471" s="111"/>
      <c r="B471" s="1"/>
      <c r="C471" s="1" t="s">
        <v>256</v>
      </c>
      <c r="D471" s="1" t="s">
        <v>245</v>
      </c>
      <c r="E471" s="1">
        <v>478</v>
      </c>
      <c r="F471" s="1">
        <v>478</v>
      </c>
      <c r="G471" s="1">
        <v>0</v>
      </c>
      <c r="H471" s="1" t="s">
        <v>429</v>
      </c>
    </row>
    <row r="472" spans="1:8">
      <c r="A472" s="111"/>
      <c r="B472" s="1"/>
      <c r="C472" s="1" t="s">
        <v>258</v>
      </c>
      <c r="D472" s="1" t="s">
        <v>245</v>
      </c>
      <c r="E472" s="1">
        <v>510</v>
      </c>
      <c r="F472" s="1">
        <v>510</v>
      </c>
      <c r="G472" s="1">
        <v>0</v>
      </c>
      <c r="H472" s="1" t="s">
        <v>430</v>
      </c>
    </row>
    <row r="473" spans="1:8">
      <c r="A473" s="111"/>
      <c r="B473" s="1"/>
      <c r="C473" s="1"/>
      <c r="D473" s="1"/>
      <c r="E473" s="1"/>
      <c r="F473" s="1"/>
      <c r="G473" s="1"/>
      <c r="H473" s="1"/>
    </row>
    <row r="474" spans="1:8">
      <c r="A474" s="111" t="s">
        <v>431</v>
      </c>
      <c r="B474" s="1">
        <v>117</v>
      </c>
      <c r="C474" s="1" t="s">
        <v>244</v>
      </c>
      <c r="D474" s="1" t="s">
        <v>245</v>
      </c>
      <c r="E474" s="1">
        <v>536</v>
      </c>
      <c r="F474" s="1">
        <v>536</v>
      </c>
      <c r="G474" s="1">
        <v>0</v>
      </c>
      <c r="H474" s="1" t="s">
        <v>246</v>
      </c>
    </row>
    <row r="475" spans="1:8">
      <c r="A475" s="111"/>
      <c r="B475" s="1"/>
      <c r="C475" s="1" t="s">
        <v>247</v>
      </c>
      <c r="D475" s="1" t="s">
        <v>245</v>
      </c>
      <c r="E475" s="1">
        <v>469</v>
      </c>
      <c r="F475" s="1">
        <v>469</v>
      </c>
      <c r="G475" s="1">
        <v>0</v>
      </c>
      <c r="H475" s="1" t="s">
        <v>248</v>
      </c>
    </row>
    <row r="476" spans="1:8">
      <c r="A476" s="111"/>
      <c r="B476" s="1"/>
      <c r="C476" s="1" t="s">
        <v>249</v>
      </c>
      <c r="D476" s="1" t="s">
        <v>245</v>
      </c>
      <c r="E476" s="1">
        <v>460</v>
      </c>
      <c r="F476" s="1">
        <v>460</v>
      </c>
      <c r="G476" s="1">
        <v>0</v>
      </c>
      <c r="H476" s="1" t="s">
        <v>306</v>
      </c>
    </row>
    <row r="477" spans="1:8">
      <c r="A477" s="111"/>
      <c r="B477" s="1"/>
      <c r="C477" s="1" t="s">
        <v>252</v>
      </c>
      <c r="D477" s="1" t="s">
        <v>245</v>
      </c>
      <c r="E477" s="1">
        <v>518</v>
      </c>
      <c r="F477" s="1">
        <v>518</v>
      </c>
      <c r="G477" s="1">
        <v>0</v>
      </c>
      <c r="H477" s="1" t="s">
        <v>253</v>
      </c>
    </row>
    <row r="478" spans="1:8">
      <c r="A478" s="111"/>
      <c r="B478" s="1"/>
      <c r="C478" s="1" t="s">
        <v>254</v>
      </c>
      <c r="D478" s="1" t="s">
        <v>245</v>
      </c>
      <c r="E478" s="1">
        <v>452</v>
      </c>
      <c r="F478" s="1">
        <v>452</v>
      </c>
      <c r="G478" s="1">
        <v>0</v>
      </c>
      <c r="H478" s="1" t="s">
        <v>255</v>
      </c>
    </row>
    <row r="479" spans="1:8">
      <c r="A479" s="111"/>
      <c r="B479" s="1"/>
      <c r="C479" s="1" t="s">
        <v>256</v>
      </c>
      <c r="D479" s="1" t="s">
        <v>245</v>
      </c>
      <c r="E479" s="1">
        <v>478</v>
      </c>
      <c r="F479" s="1">
        <v>478</v>
      </c>
      <c r="G479" s="1">
        <v>0</v>
      </c>
      <c r="H479" s="1" t="s">
        <v>257</v>
      </c>
    </row>
    <row r="480" spans="1:8">
      <c r="A480" s="111"/>
      <c r="B480" s="1"/>
      <c r="C480" s="1" t="s">
        <v>258</v>
      </c>
      <c r="D480" s="1" t="s">
        <v>245</v>
      </c>
      <c r="E480" s="1">
        <v>510</v>
      </c>
      <c r="F480" s="1">
        <v>510</v>
      </c>
      <c r="G480" s="1">
        <v>0</v>
      </c>
      <c r="H480" s="1" t="s">
        <v>259</v>
      </c>
    </row>
    <row r="481" spans="1:8">
      <c r="A481" s="111"/>
      <c r="B481" s="1"/>
      <c r="C481" s="1"/>
      <c r="D481" s="1"/>
      <c r="E481" s="1"/>
      <c r="F481" s="1"/>
      <c r="G481" s="1"/>
      <c r="H481" s="1"/>
    </row>
    <row r="482" spans="1:8">
      <c r="A482" s="111" t="s">
        <v>432</v>
      </c>
      <c r="B482" s="1">
        <v>95</v>
      </c>
      <c r="C482" s="1" t="s">
        <v>244</v>
      </c>
      <c r="D482" s="1" t="s">
        <v>245</v>
      </c>
      <c r="E482" s="1">
        <v>536</v>
      </c>
      <c r="F482" s="1">
        <v>536</v>
      </c>
      <c r="G482" s="1">
        <v>0</v>
      </c>
      <c r="H482" s="1" t="s">
        <v>330</v>
      </c>
    </row>
    <row r="483" spans="1:8">
      <c r="A483" s="111"/>
      <c r="B483" s="1"/>
      <c r="C483" s="1" t="s">
        <v>247</v>
      </c>
      <c r="D483" s="1" t="s">
        <v>245</v>
      </c>
      <c r="E483" s="1">
        <v>469</v>
      </c>
      <c r="F483" s="1">
        <v>469</v>
      </c>
      <c r="G483" s="1">
        <v>0</v>
      </c>
      <c r="H483" s="1" t="s">
        <v>268</v>
      </c>
    </row>
    <row r="484" spans="1:8">
      <c r="A484" s="111"/>
      <c r="B484" s="1"/>
      <c r="C484" s="1" t="s">
        <v>249</v>
      </c>
      <c r="D484" s="1" t="s">
        <v>245</v>
      </c>
      <c r="E484" s="1">
        <v>460</v>
      </c>
      <c r="F484" s="1">
        <v>460</v>
      </c>
      <c r="G484" s="1">
        <v>0</v>
      </c>
      <c r="H484" s="1" t="s">
        <v>269</v>
      </c>
    </row>
    <row r="485" spans="1:8">
      <c r="A485" s="111"/>
      <c r="B485" s="1"/>
      <c r="C485" s="1" t="s">
        <v>252</v>
      </c>
      <c r="D485" s="1" t="s">
        <v>245</v>
      </c>
      <c r="E485" s="1">
        <v>518</v>
      </c>
      <c r="F485" s="1">
        <v>518</v>
      </c>
      <c r="G485" s="1">
        <v>0</v>
      </c>
      <c r="H485" s="1" t="s">
        <v>270</v>
      </c>
    </row>
    <row r="486" spans="1:8">
      <c r="A486" s="111"/>
      <c r="B486" s="1"/>
      <c r="C486" s="1" t="s">
        <v>254</v>
      </c>
      <c r="D486" s="1" t="s">
        <v>245</v>
      </c>
      <c r="E486" s="1">
        <v>452</v>
      </c>
      <c r="F486" s="1">
        <v>452</v>
      </c>
      <c r="G486" s="1">
        <v>0</v>
      </c>
      <c r="H486" s="1" t="s">
        <v>264</v>
      </c>
    </row>
    <row r="487" spans="1:8">
      <c r="A487" s="111"/>
      <c r="B487" s="1"/>
      <c r="C487" s="1" t="s">
        <v>256</v>
      </c>
      <c r="D487" s="1" t="s">
        <v>245</v>
      </c>
      <c r="E487" s="1">
        <v>478</v>
      </c>
      <c r="F487" s="1">
        <v>478</v>
      </c>
      <c r="G487" s="1">
        <v>0</v>
      </c>
      <c r="H487" s="1" t="s">
        <v>265</v>
      </c>
    </row>
    <row r="488" spans="1:8">
      <c r="A488" s="111"/>
      <c r="B488" s="1"/>
      <c r="C488" s="1" t="s">
        <v>258</v>
      </c>
      <c r="D488" s="1" t="s">
        <v>245</v>
      </c>
      <c r="E488" s="1">
        <v>510</v>
      </c>
      <c r="F488" s="1">
        <v>510</v>
      </c>
      <c r="G488" s="1">
        <v>0</v>
      </c>
      <c r="H488" s="1" t="s">
        <v>271</v>
      </c>
    </row>
    <row r="489" spans="1:8">
      <c r="A489" s="111"/>
      <c r="B489" s="1"/>
      <c r="C489" s="1"/>
      <c r="D489" s="1"/>
      <c r="E489" s="1"/>
      <c r="F489" s="1"/>
      <c r="G489" s="1"/>
      <c r="H489" s="1"/>
    </row>
    <row r="490" spans="1:8">
      <c r="A490" s="111" t="s">
        <v>49</v>
      </c>
      <c r="B490" s="1">
        <v>602</v>
      </c>
      <c r="C490" s="1" t="s">
        <v>244</v>
      </c>
      <c r="D490" s="1" t="s">
        <v>245</v>
      </c>
      <c r="E490" s="1">
        <v>536</v>
      </c>
      <c r="F490" s="1">
        <v>536</v>
      </c>
      <c r="G490" s="1">
        <v>0</v>
      </c>
      <c r="H490" s="1" t="s">
        <v>280</v>
      </c>
    </row>
    <row r="491" spans="1:8">
      <c r="A491" s="111"/>
      <c r="B491" s="1"/>
      <c r="C491" s="1" t="s">
        <v>247</v>
      </c>
      <c r="D491" s="1" t="s">
        <v>245</v>
      </c>
      <c r="E491" s="1">
        <v>469</v>
      </c>
      <c r="F491" s="1">
        <v>469</v>
      </c>
      <c r="G491" s="1">
        <v>0</v>
      </c>
      <c r="H491" s="1" t="s">
        <v>351</v>
      </c>
    </row>
    <row r="492" spans="1:8">
      <c r="A492" s="111"/>
      <c r="B492" s="1"/>
      <c r="C492" s="1" t="s">
        <v>249</v>
      </c>
      <c r="D492" s="1" t="s">
        <v>245</v>
      </c>
      <c r="E492" s="1">
        <v>460</v>
      </c>
      <c r="F492" s="1">
        <v>460</v>
      </c>
      <c r="G492" s="1">
        <v>0</v>
      </c>
      <c r="H492" s="1" t="s">
        <v>433</v>
      </c>
    </row>
    <row r="493" spans="1:8">
      <c r="A493" s="111"/>
      <c r="B493" s="1"/>
      <c r="C493" s="1" t="s">
        <v>252</v>
      </c>
      <c r="D493" s="1" t="s">
        <v>245</v>
      </c>
      <c r="E493" s="1">
        <v>518</v>
      </c>
      <c r="F493" s="1">
        <v>518</v>
      </c>
      <c r="G493" s="1">
        <v>0</v>
      </c>
      <c r="H493" s="1" t="s">
        <v>322</v>
      </c>
    </row>
    <row r="494" spans="1:8">
      <c r="A494" s="111"/>
      <c r="B494" s="1"/>
      <c r="C494" s="1" t="s">
        <v>254</v>
      </c>
      <c r="D494" s="1" t="s">
        <v>245</v>
      </c>
      <c r="E494" s="1">
        <v>452</v>
      </c>
      <c r="F494" s="1">
        <v>452</v>
      </c>
      <c r="G494" s="1">
        <v>0</v>
      </c>
      <c r="H494" s="1" t="s">
        <v>355</v>
      </c>
    </row>
    <row r="495" spans="1:8">
      <c r="A495" s="111"/>
      <c r="B495" s="1"/>
      <c r="C495" s="1" t="s">
        <v>256</v>
      </c>
      <c r="D495" s="1" t="s">
        <v>245</v>
      </c>
      <c r="E495" s="1">
        <v>478</v>
      </c>
      <c r="F495" s="1">
        <v>478</v>
      </c>
      <c r="G495" s="1">
        <v>0</v>
      </c>
      <c r="H495" s="1" t="s">
        <v>304</v>
      </c>
    </row>
    <row r="496" spans="1:8">
      <c r="A496" s="111"/>
      <c r="B496" s="1"/>
      <c r="C496" s="1" t="s">
        <v>258</v>
      </c>
      <c r="D496" s="1" t="s">
        <v>245</v>
      </c>
      <c r="E496" s="1">
        <v>510</v>
      </c>
      <c r="F496" s="1">
        <v>510</v>
      </c>
      <c r="G496" s="1">
        <v>0</v>
      </c>
      <c r="H496" s="1" t="s">
        <v>311</v>
      </c>
    </row>
    <row r="497" spans="1:8">
      <c r="A497" s="111"/>
      <c r="B497" s="1"/>
      <c r="C497" s="1"/>
      <c r="D497" s="1"/>
      <c r="E497" s="1"/>
      <c r="F497" s="1"/>
      <c r="G497" s="1"/>
      <c r="H497" s="1"/>
    </row>
    <row r="498" spans="1:8">
      <c r="A498" s="111" t="s">
        <v>50</v>
      </c>
      <c r="B498" s="1">
        <v>23</v>
      </c>
      <c r="C498" s="1" t="s">
        <v>244</v>
      </c>
      <c r="D498" s="1" t="s">
        <v>245</v>
      </c>
      <c r="E498" s="1">
        <v>536</v>
      </c>
      <c r="F498" s="1">
        <v>536</v>
      </c>
      <c r="G498" s="1">
        <v>0</v>
      </c>
      <c r="H498" s="1" t="s">
        <v>280</v>
      </c>
    </row>
    <row r="499" spans="1:8">
      <c r="A499" s="111"/>
      <c r="B499" s="1"/>
      <c r="C499" s="1" t="s">
        <v>247</v>
      </c>
      <c r="D499" s="1" t="s">
        <v>245</v>
      </c>
      <c r="E499" s="1">
        <v>469</v>
      </c>
      <c r="F499" s="1">
        <v>469</v>
      </c>
      <c r="G499" s="1">
        <v>0</v>
      </c>
      <c r="H499" s="1" t="s">
        <v>281</v>
      </c>
    </row>
    <row r="500" spans="1:8">
      <c r="A500" s="111"/>
      <c r="B500" s="1"/>
      <c r="C500" s="1" t="s">
        <v>249</v>
      </c>
      <c r="D500" s="1" t="s">
        <v>245</v>
      </c>
      <c r="E500" s="1">
        <v>460</v>
      </c>
      <c r="F500" s="1">
        <v>460</v>
      </c>
      <c r="G500" s="1">
        <v>0</v>
      </c>
      <c r="H500" s="1" t="s">
        <v>282</v>
      </c>
    </row>
    <row r="501" spans="1:8">
      <c r="A501" s="111"/>
      <c r="B501" s="1"/>
      <c r="C501" s="1" t="s">
        <v>252</v>
      </c>
      <c r="D501" s="1" t="s">
        <v>245</v>
      </c>
      <c r="E501" s="1">
        <v>518</v>
      </c>
      <c r="F501" s="1">
        <v>518</v>
      </c>
      <c r="G501" s="1">
        <v>0</v>
      </c>
      <c r="H501" s="1" t="s">
        <v>283</v>
      </c>
    </row>
    <row r="502" spans="1:8">
      <c r="A502" s="111"/>
      <c r="B502" s="1"/>
      <c r="C502" s="1" t="s">
        <v>254</v>
      </c>
      <c r="D502" s="1" t="s">
        <v>245</v>
      </c>
      <c r="E502" s="1">
        <v>452</v>
      </c>
      <c r="F502" s="1">
        <v>452</v>
      </c>
      <c r="G502" s="1">
        <v>0</v>
      </c>
      <c r="H502" s="1" t="s">
        <v>288</v>
      </c>
    </row>
    <row r="503" spans="1:8">
      <c r="A503" s="111"/>
      <c r="B503" s="1"/>
      <c r="C503" s="1" t="s">
        <v>256</v>
      </c>
      <c r="D503" s="1" t="s">
        <v>245</v>
      </c>
      <c r="E503" s="1">
        <v>478</v>
      </c>
      <c r="F503" s="1">
        <v>478</v>
      </c>
      <c r="G503" s="1">
        <v>0</v>
      </c>
      <c r="H503" s="1" t="s">
        <v>285</v>
      </c>
    </row>
    <row r="504" spans="1:8">
      <c r="A504" s="111"/>
      <c r="B504" s="1"/>
      <c r="C504" s="1" t="s">
        <v>258</v>
      </c>
      <c r="D504" s="1" t="s">
        <v>245</v>
      </c>
      <c r="E504" s="1">
        <v>510</v>
      </c>
      <c r="F504" s="1">
        <v>510</v>
      </c>
      <c r="G504" s="1">
        <v>0</v>
      </c>
      <c r="H504" s="1" t="s">
        <v>286</v>
      </c>
    </row>
    <row r="505" spans="1:8">
      <c r="A505" s="111"/>
      <c r="B505" s="1"/>
      <c r="C505" s="1"/>
      <c r="D505" s="1"/>
      <c r="E505" s="1"/>
      <c r="F505" s="1"/>
      <c r="G505" s="1"/>
      <c r="H505" s="1"/>
    </row>
    <row r="506" spans="1:8">
      <c r="A506" s="111" t="s">
        <v>434</v>
      </c>
      <c r="B506" s="1">
        <v>95</v>
      </c>
      <c r="C506" s="1" t="s">
        <v>244</v>
      </c>
      <c r="D506" s="1" t="s">
        <v>245</v>
      </c>
      <c r="E506" s="1">
        <v>536</v>
      </c>
      <c r="F506" s="1">
        <v>536</v>
      </c>
      <c r="G506" s="1">
        <v>0</v>
      </c>
      <c r="H506" s="1" t="s">
        <v>330</v>
      </c>
    </row>
    <row r="507" spans="1:8">
      <c r="A507" s="111"/>
      <c r="B507" s="1"/>
      <c r="C507" s="1" t="s">
        <v>247</v>
      </c>
      <c r="D507" s="1" t="s">
        <v>245</v>
      </c>
      <c r="E507" s="1">
        <v>469</v>
      </c>
      <c r="F507" s="1">
        <v>469</v>
      </c>
      <c r="G507" s="1">
        <v>0</v>
      </c>
      <c r="H507" s="1" t="s">
        <v>268</v>
      </c>
    </row>
    <row r="508" spans="1:8">
      <c r="A508" s="111"/>
      <c r="B508" s="1"/>
      <c r="C508" s="1" t="s">
        <v>249</v>
      </c>
      <c r="D508" s="1" t="s">
        <v>245</v>
      </c>
      <c r="E508" s="1">
        <v>460</v>
      </c>
      <c r="F508" s="1">
        <v>460</v>
      </c>
      <c r="G508" s="1">
        <v>0</v>
      </c>
      <c r="H508" s="1" t="s">
        <v>269</v>
      </c>
    </row>
    <row r="509" spans="1:8">
      <c r="A509" s="111"/>
      <c r="B509" s="1"/>
      <c r="C509" s="1" t="s">
        <v>252</v>
      </c>
      <c r="D509" s="1" t="s">
        <v>245</v>
      </c>
      <c r="E509" s="1">
        <v>518</v>
      </c>
      <c r="F509" s="1">
        <v>518</v>
      </c>
      <c r="G509" s="1">
        <v>0</v>
      </c>
      <c r="H509" s="1" t="s">
        <v>270</v>
      </c>
    </row>
    <row r="510" spans="1:8">
      <c r="A510" s="111"/>
      <c r="B510" s="1"/>
      <c r="C510" s="1" t="s">
        <v>254</v>
      </c>
      <c r="D510" s="1" t="s">
        <v>245</v>
      </c>
      <c r="E510" s="1">
        <v>452</v>
      </c>
      <c r="F510" s="1">
        <v>452</v>
      </c>
      <c r="G510" s="1">
        <v>0</v>
      </c>
      <c r="H510" s="1" t="s">
        <v>264</v>
      </c>
    </row>
    <row r="511" spans="1:8">
      <c r="A511" s="111"/>
      <c r="B511" s="1"/>
      <c r="C511" s="1" t="s">
        <v>256</v>
      </c>
      <c r="D511" s="1" t="s">
        <v>245</v>
      </c>
      <c r="E511" s="1">
        <v>478</v>
      </c>
      <c r="F511" s="1">
        <v>478</v>
      </c>
      <c r="G511" s="1">
        <v>0</v>
      </c>
      <c r="H511" s="1" t="s">
        <v>265</v>
      </c>
    </row>
    <row r="512" spans="1:8">
      <c r="A512" s="111"/>
      <c r="B512" s="1"/>
      <c r="C512" s="1" t="s">
        <v>258</v>
      </c>
      <c r="D512" s="1" t="s">
        <v>245</v>
      </c>
      <c r="E512" s="1">
        <v>510</v>
      </c>
      <c r="F512" s="1">
        <v>510</v>
      </c>
      <c r="G512" s="1">
        <v>0</v>
      </c>
      <c r="H512" s="1" t="s">
        <v>271</v>
      </c>
    </row>
    <row r="513" spans="1:8">
      <c r="A513" s="111"/>
      <c r="B513" s="1"/>
      <c r="C513" s="1"/>
      <c r="D513" s="1"/>
      <c r="E513" s="1"/>
      <c r="F513" s="1"/>
      <c r="G513" s="1"/>
      <c r="H513" s="1"/>
    </row>
    <row r="514" spans="1:8">
      <c r="A514" s="111" t="s">
        <v>435</v>
      </c>
      <c r="B514" s="1">
        <v>429</v>
      </c>
      <c r="C514" s="1" t="s">
        <v>244</v>
      </c>
      <c r="D514" s="1" t="s">
        <v>245</v>
      </c>
      <c r="E514" s="1">
        <v>536</v>
      </c>
      <c r="F514" s="1">
        <v>536</v>
      </c>
      <c r="G514" s="1">
        <v>0</v>
      </c>
      <c r="H514" s="1" t="s">
        <v>436</v>
      </c>
    </row>
    <row r="515" spans="1:8">
      <c r="A515" s="111"/>
      <c r="B515" s="1"/>
      <c r="C515" s="1" t="s">
        <v>247</v>
      </c>
      <c r="D515" s="1" t="s">
        <v>245</v>
      </c>
      <c r="E515" s="1">
        <v>469</v>
      </c>
      <c r="F515" s="1">
        <v>469</v>
      </c>
      <c r="G515" s="1">
        <v>0</v>
      </c>
      <c r="H515" s="1" t="s">
        <v>293</v>
      </c>
    </row>
    <row r="516" spans="1:8">
      <c r="A516" s="111"/>
      <c r="B516" s="1"/>
      <c r="C516" s="1" t="s">
        <v>249</v>
      </c>
      <c r="D516" s="1" t="s">
        <v>245</v>
      </c>
      <c r="E516" s="1">
        <v>460</v>
      </c>
      <c r="F516" s="1">
        <v>460</v>
      </c>
      <c r="G516" s="1">
        <v>0</v>
      </c>
      <c r="H516" s="1" t="s">
        <v>437</v>
      </c>
    </row>
    <row r="517" spans="1:8">
      <c r="A517" s="111"/>
      <c r="B517" s="1"/>
      <c r="C517" s="1" t="s">
        <v>252</v>
      </c>
      <c r="D517" s="1" t="s">
        <v>245</v>
      </c>
      <c r="E517" s="1">
        <v>518</v>
      </c>
      <c r="F517" s="1">
        <v>518</v>
      </c>
      <c r="G517" s="1">
        <v>0</v>
      </c>
      <c r="H517" s="1" t="s">
        <v>263</v>
      </c>
    </row>
    <row r="518" spans="1:8">
      <c r="A518" s="111"/>
      <c r="B518" s="1"/>
      <c r="C518" s="1" t="s">
        <v>254</v>
      </c>
      <c r="D518" s="1" t="s">
        <v>245</v>
      </c>
      <c r="E518" s="1">
        <v>452</v>
      </c>
      <c r="F518" s="1">
        <v>452</v>
      </c>
      <c r="G518" s="1">
        <v>0</v>
      </c>
      <c r="H518" s="1" t="s">
        <v>296</v>
      </c>
    </row>
    <row r="519" spans="1:8">
      <c r="A519" s="111"/>
      <c r="B519" s="1"/>
      <c r="C519" s="1" t="s">
        <v>256</v>
      </c>
      <c r="D519" s="1" t="s">
        <v>245</v>
      </c>
      <c r="E519" s="1">
        <v>478</v>
      </c>
      <c r="F519" s="1">
        <v>478</v>
      </c>
      <c r="G519" s="1">
        <v>0</v>
      </c>
      <c r="H519" s="1" t="s">
        <v>297</v>
      </c>
    </row>
    <row r="520" spans="1:8">
      <c r="A520" s="111"/>
      <c r="B520" s="1"/>
      <c r="C520" s="1" t="s">
        <v>258</v>
      </c>
      <c r="D520" s="1" t="s">
        <v>245</v>
      </c>
      <c r="E520" s="1">
        <v>510</v>
      </c>
      <c r="F520" s="1">
        <v>510</v>
      </c>
      <c r="G520" s="1">
        <v>0</v>
      </c>
      <c r="H520" s="1" t="s">
        <v>427</v>
      </c>
    </row>
    <row r="521" spans="1:8">
      <c r="A521" s="111"/>
      <c r="B521" s="1"/>
      <c r="C521" s="1"/>
      <c r="D521" s="1"/>
      <c r="E521" s="1"/>
      <c r="F521" s="1"/>
      <c r="G521" s="1"/>
      <c r="H521" s="1"/>
    </row>
    <row r="522" spans="1:8">
      <c r="A522" s="111" t="s">
        <v>438</v>
      </c>
      <c r="B522" s="1">
        <v>770</v>
      </c>
      <c r="C522" s="1" t="s">
        <v>244</v>
      </c>
      <c r="D522" s="1" t="s">
        <v>245</v>
      </c>
      <c r="E522" s="1">
        <v>536</v>
      </c>
      <c r="F522" s="1">
        <v>536</v>
      </c>
      <c r="G522" s="1">
        <v>0</v>
      </c>
      <c r="H522" s="1" t="s">
        <v>439</v>
      </c>
    </row>
    <row r="523" spans="1:8">
      <c r="A523" s="111"/>
      <c r="B523" s="1"/>
      <c r="C523" s="1" t="s">
        <v>247</v>
      </c>
      <c r="D523" s="1" t="s">
        <v>245</v>
      </c>
      <c r="E523" s="1">
        <v>469</v>
      </c>
      <c r="F523" s="1">
        <v>469</v>
      </c>
      <c r="G523" s="1">
        <v>0</v>
      </c>
      <c r="H523" s="1" t="s">
        <v>440</v>
      </c>
    </row>
    <row r="524" spans="1:8">
      <c r="A524" s="111"/>
      <c r="B524" s="1"/>
      <c r="C524" s="1" t="s">
        <v>249</v>
      </c>
      <c r="D524" s="1" t="s">
        <v>245</v>
      </c>
      <c r="E524" s="1">
        <v>460</v>
      </c>
      <c r="F524" s="1">
        <v>460</v>
      </c>
      <c r="G524" s="1">
        <v>0</v>
      </c>
      <c r="H524" s="1" t="s">
        <v>441</v>
      </c>
    </row>
    <row r="525" spans="1:8">
      <c r="A525" s="111"/>
      <c r="B525" s="1"/>
      <c r="C525" s="1" t="s">
        <v>252</v>
      </c>
      <c r="D525" s="1" t="s">
        <v>245</v>
      </c>
      <c r="E525" s="1">
        <v>118</v>
      </c>
      <c r="F525" s="1">
        <v>518</v>
      </c>
      <c r="G525" s="1">
        <v>0</v>
      </c>
      <c r="H525" s="1" t="s">
        <v>442</v>
      </c>
    </row>
    <row r="526" spans="1:8">
      <c r="A526" s="111"/>
      <c r="B526" s="1"/>
      <c r="C526" s="1" t="s">
        <v>254</v>
      </c>
      <c r="D526" s="1" t="s">
        <v>245</v>
      </c>
      <c r="E526" s="1">
        <v>452</v>
      </c>
      <c r="F526" s="1">
        <v>452</v>
      </c>
      <c r="G526" s="1">
        <v>0</v>
      </c>
      <c r="H526" s="1" t="s">
        <v>443</v>
      </c>
    </row>
    <row r="527" spans="1:8">
      <c r="A527" s="111"/>
      <c r="B527" s="1"/>
      <c r="C527" s="1" t="s">
        <v>256</v>
      </c>
      <c r="D527" s="1" t="s">
        <v>245</v>
      </c>
      <c r="E527" s="1">
        <v>478</v>
      </c>
      <c r="F527" s="1">
        <v>478</v>
      </c>
      <c r="G527" s="1">
        <v>0</v>
      </c>
      <c r="H527" s="1" t="s">
        <v>444</v>
      </c>
    </row>
    <row r="528" spans="1:8">
      <c r="A528" s="111"/>
      <c r="B528" s="1"/>
      <c r="C528" s="1" t="s">
        <v>258</v>
      </c>
      <c r="D528" s="1" t="s">
        <v>245</v>
      </c>
      <c r="E528" s="1">
        <v>510</v>
      </c>
      <c r="F528" s="1">
        <v>510</v>
      </c>
      <c r="G528" s="1">
        <v>0</v>
      </c>
      <c r="H528" s="1" t="s">
        <v>445</v>
      </c>
    </row>
    <row r="529" spans="1:8">
      <c r="A529" s="111"/>
      <c r="B529" s="1"/>
      <c r="C529" s="1"/>
      <c r="D529" s="1"/>
      <c r="E529" s="1"/>
      <c r="F529" s="1"/>
      <c r="G529" s="1"/>
      <c r="H529" s="1"/>
    </row>
    <row r="530" spans="1:8">
      <c r="A530" s="111" t="s">
        <v>52</v>
      </c>
      <c r="B530" s="1">
        <v>2230</v>
      </c>
      <c r="C530" s="1" t="s">
        <v>244</v>
      </c>
      <c r="D530" s="1" t="s">
        <v>245</v>
      </c>
      <c r="E530" s="1">
        <v>536</v>
      </c>
      <c r="F530" s="1">
        <v>536</v>
      </c>
      <c r="G530" s="1">
        <v>0</v>
      </c>
      <c r="H530" s="1" t="s">
        <v>280</v>
      </c>
    </row>
    <row r="531" spans="1:8">
      <c r="A531" s="111"/>
      <c r="B531" s="1"/>
      <c r="C531" s="1" t="s">
        <v>247</v>
      </c>
      <c r="D531" s="1" t="s">
        <v>245</v>
      </c>
      <c r="E531" s="1">
        <v>469</v>
      </c>
      <c r="F531" s="1">
        <v>469</v>
      </c>
      <c r="G531" s="1">
        <v>0</v>
      </c>
      <c r="H531" s="1" t="s">
        <v>446</v>
      </c>
    </row>
    <row r="532" spans="1:8">
      <c r="A532" s="111"/>
      <c r="B532" s="1"/>
      <c r="C532" s="1" t="s">
        <v>249</v>
      </c>
      <c r="D532" s="1" t="s">
        <v>447</v>
      </c>
      <c r="E532" s="1">
        <v>460</v>
      </c>
      <c r="F532" s="1">
        <v>460</v>
      </c>
      <c r="G532" s="1">
        <v>0</v>
      </c>
      <c r="H532" s="1" t="s">
        <v>282</v>
      </c>
    </row>
    <row r="533" spans="1:8">
      <c r="A533" s="111"/>
      <c r="B533" s="1"/>
      <c r="C533" s="1" t="s">
        <v>252</v>
      </c>
      <c r="D533" s="1" t="s">
        <v>245</v>
      </c>
      <c r="E533" s="1">
        <v>518</v>
      </c>
      <c r="F533" s="1">
        <v>518</v>
      </c>
      <c r="G533" s="1">
        <v>0</v>
      </c>
      <c r="H533" s="1" t="s">
        <v>283</v>
      </c>
    </row>
    <row r="534" spans="1:8">
      <c r="A534" s="111"/>
      <c r="B534" s="1"/>
      <c r="C534" s="1" t="s">
        <v>254</v>
      </c>
      <c r="D534" s="1" t="s">
        <v>245</v>
      </c>
      <c r="E534" s="1">
        <v>452</v>
      </c>
      <c r="F534" s="1">
        <v>452</v>
      </c>
      <c r="G534" s="1">
        <v>0</v>
      </c>
      <c r="H534" s="1" t="s">
        <v>288</v>
      </c>
    </row>
    <row r="535" spans="1:8">
      <c r="A535" s="111"/>
      <c r="B535" s="1"/>
      <c r="C535" s="1" t="s">
        <v>256</v>
      </c>
      <c r="D535" s="1" t="s">
        <v>245</v>
      </c>
      <c r="E535" s="1">
        <v>478</v>
      </c>
      <c r="F535" s="1">
        <v>478</v>
      </c>
      <c r="G535" s="1">
        <v>0</v>
      </c>
      <c r="H535" s="1" t="s">
        <v>285</v>
      </c>
    </row>
    <row r="536" spans="1:8">
      <c r="A536" s="111"/>
      <c r="B536" s="1"/>
      <c r="C536" s="1" t="s">
        <v>258</v>
      </c>
      <c r="D536" s="1" t="s">
        <v>245</v>
      </c>
      <c r="E536" s="1">
        <v>510</v>
      </c>
      <c r="F536" s="1">
        <v>510</v>
      </c>
      <c r="G536" s="1">
        <v>0</v>
      </c>
      <c r="H536" s="1" t="s">
        <v>286</v>
      </c>
    </row>
    <row r="537" spans="1:8">
      <c r="A537" s="111"/>
      <c r="B537" s="1"/>
      <c r="C537" s="1"/>
      <c r="D537" s="1"/>
      <c r="E537" s="1"/>
      <c r="F537" s="1"/>
      <c r="G537" s="1"/>
      <c r="H537" s="1"/>
    </row>
    <row r="538" spans="1:8">
      <c r="A538" s="111" t="s">
        <v>59</v>
      </c>
      <c r="B538" s="1">
        <v>2230</v>
      </c>
      <c r="C538" s="1" t="s">
        <v>244</v>
      </c>
      <c r="D538" s="1" t="s">
        <v>245</v>
      </c>
      <c r="E538" s="1">
        <v>536</v>
      </c>
      <c r="F538" s="1">
        <v>536</v>
      </c>
      <c r="G538" s="1">
        <v>0</v>
      </c>
      <c r="H538" s="1" t="s">
        <v>280</v>
      </c>
    </row>
    <row r="539" spans="1:8">
      <c r="A539" s="111"/>
      <c r="B539" s="1"/>
      <c r="C539" s="1" t="s">
        <v>247</v>
      </c>
      <c r="D539" s="1" t="s">
        <v>245</v>
      </c>
      <c r="E539" s="1">
        <v>469</v>
      </c>
      <c r="F539" s="1">
        <v>469</v>
      </c>
      <c r="G539" s="1">
        <v>0</v>
      </c>
      <c r="H539" s="1" t="s">
        <v>446</v>
      </c>
    </row>
    <row r="540" spans="1:8">
      <c r="A540" s="111"/>
      <c r="B540" s="1"/>
      <c r="C540" s="1" t="s">
        <v>249</v>
      </c>
      <c r="D540" s="1" t="s">
        <v>447</v>
      </c>
      <c r="E540" s="1">
        <v>460</v>
      </c>
      <c r="F540" s="1">
        <v>460</v>
      </c>
      <c r="G540" s="1">
        <v>0</v>
      </c>
      <c r="H540" s="1" t="s">
        <v>282</v>
      </c>
    </row>
    <row r="541" spans="1:8">
      <c r="A541" s="111"/>
      <c r="B541" s="1"/>
      <c r="C541" s="1" t="s">
        <v>252</v>
      </c>
      <c r="D541" s="1" t="s">
        <v>245</v>
      </c>
      <c r="E541" s="1">
        <v>518</v>
      </c>
      <c r="F541" s="1">
        <v>518</v>
      </c>
      <c r="G541" s="1">
        <v>0</v>
      </c>
      <c r="H541" s="1" t="s">
        <v>283</v>
      </c>
    </row>
    <row r="542" spans="1:8">
      <c r="A542" s="111"/>
      <c r="B542" s="1"/>
      <c r="C542" s="1" t="s">
        <v>254</v>
      </c>
      <c r="D542" s="1" t="s">
        <v>245</v>
      </c>
      <c r="E542" s="1">
        <v>452</v>
      </c>
      <c r="F542" s="1">
        <v>452</v>
      </c>
      <c r="G542" s="1">
        <v>0</v>
      </c>
      <c r="H542" s="1" t="s">
        <v>288</v>
      </c>
    </row>
    <row r="543" spans="1:8">
      <c r="A543" s="111"/>
      <c r="B543" s="1"/>
      <c r="C543" s="1" t="s">
        <v>256</v>
      </c>
      <c r="D543" s="1" t="s">
        <v>245</v>
      </c>
      <c r="E543" s="1">
        <v>478</v>
      </c>
      <c r="F543" s="1">
        <v>478</v>
      </c>
      <c r="G543" s="1">
        <v>0</v>
      </c>
      <c r="H543" s="1" t="s">
        <v>285</v>
      </c>
    </row>
    <row r="544" spans="1:8">
      <c r="A544" s="111"/>
      <c r="B544" s="1"/>
      <c r="C544" s="1" t="s">
        <v>258</v>
      </c>
      <c r="D544" s="1" t="s">
        <v>245</v>
      </c>
      <c r="E544" s="1">
        <v>510</v>
      </c>
      <c r="F544" s="1">
        <v>510</v>
      </c>
      <c r="G544" s="1">
        <v>0</v>
      </c>
      <c r="H544" s="1" t="s">
        <v>286</v>
      </c>
    </row>
    <row r="545" spans="1:8">
      <c r="A545" s="111"/>
      <c r="B545" s="1"/>
      <c r="C545" s="1"/>
      <c r="D545" s="1"/>
      <c r="E545" s="1"/>
      <c r="F545" s="1"/>
      <c r="G545" s="1"/>
      <c r="H545" s="1"/>
    </row>
    <row r="546" spans="1:8">
      <c r="A546" s="111" t="s">
        <v>60</v>
      </c>
      <c r="B546" s="1">
        <v>23</v>
      </c>
      <c r="C546" s="1" t="s">
        <v>244</v>
      </c>
      <c r="D546" s="1" t="s">
        <v>245</v>
      </c>
      <c r="E546" s="1">
        <v>536</v>
      </c>
      <c r="F546" s="1">
        <v>536</v>
      </c>
      <c r="G546" s="1">
        <v>0</v>
      </c>
      <c r="H546" s="1" t="s">
        <v>280</v>
      </c>
    </row>
    <row r="547" spans="1:8">
      <c r="A547" s="111"/>
      <c r="B547" s="1"/>
      <c r="C547" s="1" t="s">
        <v>247</v>
      </c>
      <c r="D547" s="1" t="s">
        <v>245</v>
      </c>
      <c r="E547" s="1">
        <v>469</v>
      </c>
      <c r="F547" s="1">
        <v>469</v>
      </c>
      <c r="G547" s="1">
        <v>0</v>
      </c>
      <c r="H547" s="1" t="s">
        <v>281</v>
      </c>
    </row>
    <row r="548" spans="1:8">
      <c r="A548" s="111"/>
      <c r="B548" s="1"/>
      <c r="C548" s="1" t="s">
        <v>249</v>
      </c>
      <c r="D548" s="1" t="s">
        <v>245</v>
      </c>
      <c r="E548" s="1">
        <v>460</v>
      </c>
      <c r="F548" s="1">
        <v>460</v>
      </c>
      <c r="G548" s="1">
        <v>0</v>
      </c>
      <c r="H548" s="1" t="s">
        <v>282</v>
      </c>
    </row>
    <row r="549" spans="1:8">
      <c r="A549" s="111"/>
      <c r="B549" s="1"/>
      <c r="C549" s="1" t="s">
        <v>252</v>
      </c>
      <c r="D549" s="1" t="s">
        <v>245</v>
      </c>
      <c r="E549" s="1">
        <v>518</v>
      </c>
      <c r="F549" s="1">
        <v>518</v>
      </c>
      <c r="G549" s="1">
        <v>0</v>
      </c>
      <c r="H549" s="1" t="s">
        <v>283</v>
      </c>
    </row>
    <row r="550" spans="1:8">
      <c r="A550" s="111"/>
      <c r="B550" s="1"/>
      <c r="C550" s="1" t="s">
        <v>254</v>
      </c>
      <c r="D550" s="1" t="s">
        <v>245</v>
      </c>
      <c r="E550" s="1">
        <v>452</v>
      </c>
      <c r="F550" s="1">
        <v>452</v>
      </c>
      <c r="G550" s="1">
        <v>0</v>
      </c>
      <c r="H550" s="1" t="s">
        <v>288</v>
      </c>
    </row>
    <row r="551" spans="1:8">
      <c r="A551" s="111"/>
      <c r="B551" s="1"/>
      <c r="C551" s="1" t="s">
        <v>256</v>
      </c>
      <c r="D551" s="1" t="s">
        <v>245</v>
      </c>
      <c r="E551" s="1">
        <v>478</v>
      </c>
      <c r="F551" s="1">
        <v>478</v>
      </c>
      <c r="G551" s="1">
        <v>0</v>
      </c>
      <c r="H551" s="1" t="s">
        <v>285</v>
      </c>
    </row>
    <row r="552" spans="1:8">
      <c r="A552" s="111"/>
      <c r="B552" s="1"/>
      <c r="C552" s="1" t="s">
        <v>258</v>
      </c>
      <c r="D552" s="1" t="s">
        <v>245</v>
      </c>
      <c r="E552" s="1">
        <v>510</v>
      </c>
      <c r="F552" s="1">
        <v>510</v>
      </c>
      <c r="G552" s="1">
        <v>0</v>
      </c>
      <c r="H552" s="1" t="s">
        <v>286</v>
      </c>
    </row>
    <row r="553" spans="1:8">
      <c r="A553" s="111"/>
      <c r="B553" s="1"/>
      <c r="C553" s="1"/>
      <c r="D553" s="1"/>
      <c r="E553" s="1"/>
      <c r="F553" s="1"/>
      <c r="G553" s="1"/>
      <c r="H553" s="1"/>
    </row>
    <row r="554" spans="1:8">
      <c r="A554" s="111" t="s">
        <v>53</v>
      </c>
      <c r="B554" s="1">
        <v>117</v>
      </c>
      <c r="C554" s="1" t="s">
        <v>244</v>
      </c>
      <c r="D554" s="1" t="s">
        <v>245</v>
      </c>
      <c r="E554" s="1">
        <v>536</v>
      </c>
      <c r="F554" s="1">
        <v>536</v>
      </c>
      <c r="G554" s="1">
        <v>0</v>
      </c>
      <c r="H554" s="1" t="s">
        <v>246</v>
      </c>
    </row>
    <row r="555" spans="1:8">
      <c r="A555" s="111"/>
      <c r="B555" s="1"/>
      <c r="C555" s="1" t="s">
        <v>247</v>
      </c>
      <c r="D555" s="1" t="s">
        <v>245</v>
      </c>
      <c r="E555" s="1">
        <v>469</v>
      </c>
      <c r="F555" s="1">
        <v>469</v>
      </c>
      <c r="G555" s="1">
        <v>0</v>
      </c>
      <c r="H555" s="1" t="s">
        <v>248</v>
      </c>
    </row>
    <row r="556" spans="1:8">
      <c r="A556" s="111"/>
      <c r="B556" s="1"/>
      <c r="C556" s="1" t="s">
        <v>249</v>
      </c>
      <c r="D556" s="1" t="s">
        <v>245</v>
      </c>
      <c r="E556" s="1">
        <v>460</v>
      </c>
      <c r="F556" s="1">
        <v>460</v>
      </c>
      <c r="G556" s="1">
        <v>0</v>
      </c>
      <c r="H556" s="1" t="s">
        <v>306</v>
      </c>
    </row>
    <row r="557" spans="1:8">
      <c r="A557" s="111"/>
      <c r="B557" s="1"/>
      <c r="C557" s="1" t="s">
        <v>252</v>
      </c>
      <c r="D557" s="1" t="s">
        <v>245</v>
      </c>
      <c r="E557" s="1">
        <v>518</v>
      </c>
      <c r="F557" s="1">
        <v>518</v>
      </c>
      <c r="G557" s="1">
        <v>0</v>
      </c>
      <c r="H557" s="1" t="s">
        <v>253</v>
      </c>
    </row>
    <row r="558" spans="1:8">
      <c r="A558" s="111"/>
      <c r="B558" s="1"/>
      <c r="C558" s="1" t="s">
        <v>254</v>
      </c>
      <c r="D558" s="1" t="s">
        <v>245</v>
      </c>
      <c r="E558" s="1">
        <v>452</v>
      </c>
      <c r="F558" s="1">
        <v>452</v>
      </c>
      <c r="G558" s="1">
        <v>0</v>
      </c>
      <c r="H558" s="1" t="s">
        <v>255</v>
      </c>
    </row>
    <row r="559" spans="1:8">
      <c r="A559" s="111"/>
      <c r="B559" s="1"/>
      <c r="C559" s="1" t="s">
        <v>256</v>
      </c>
      <c r="D559" s="1" t="s">
        <v>245</v>
      </c>
      <c r="E559" s="1">
        <v>478</v>
      </c>
      <c r="F559" s="1">
        <v>478</v>
      </c>
      <c r="G559" s="1">
        <v>0</v>
      </c>
      <c r="H559" s="1" t="s">
        <v>257</v>
      </c>
    </row>
    <row r="560" spans="1:8">
      <c r="A560" s="111"/>
      <c r="B560" s="1"/>
      <c r="C560" s="1" t="s">
        <v>258</v>
      </c>
      <c r="D560" s="1" t="s">
        <v>245</v>
      </c>
      <c r="E560" s="1">
        <v>510</v>
      </c>
      <c r="F560" s="1">
        <v>510</v>
      </c>
      <c r="G560" s="1">
        <v>0</v>
      </c>
      <c r="H560" s="1" t="s">
        <v>259</v>
      </c>
    </row>
    <row r="561" spans="1:8">
      <c r="A561" s="111"/>
      <c r="B561" s="1"/>
      <c r="C561" s="1"/>
      <c r="D561" s="1"/>
      <c r="E561" s="1"/>
      <c r="F561" s="1"/>
      <c r="G561" s="1"/>
      <c r="H561" s="1"/>
    </row>
    <row r="562" spans="1:8">
      <c r="A562" s="111" t="s">
        <v>55</v>
      </c>
      <c r="B562" s="1">
        <v>23</v>
      </c>
      <c r="C562" s="1" t="s">
        <v>244</v>
      </c>
      <c r="D562" s="1" t="s">
        <v>245</v>
      </c>
      <c r="E562" s="1">
        <v>536</v>
      </c>
      <c r="F562" s="1">
        <v>536</v>
      </c>
      <c r="G562" s="1">
        <v>0</v>
      </c>
      <c r="H562" s="1" t="s">
        <v>280</v>
      </c>
    </row>
    <row r="563" spans="1:8">
      <c r="A563" s="111"/>
      <c r="B563" s="1"/>
      <c r="C563" s="1" t="s">
        <v>247</v>
      </c>
      <c r="D563" s="1" t="s">
        <v>245</v>
      </c>
      <c r="E563" s="1">
        <v>469</v>
      </c>
      <c r="F563" s="1">
        <v>469</v>
      </c>
      <c r="G563" s="1">
        <v>0</v>
      </c>
      <c r="H563" s="1" t="s">
        <v>281</v>
      </c>
    </row>
    <row r="564" spans="1:8">
      <c r="A564" s="111"/>
      <c r="B564" s="1"/>
      <c r="C564" s="1" t="s">
        <v>249</v>
      </c>
      <c r="D564" s="1" t="s">
        <v>245</v>
      </c>
      <c r="E564" s="1">
        <v>460</v>
      </c>
      <c r="F564" s="1">
        <v>460</v>
      </c>
      <c r="G564" s="1">
        <v>0</v>
      </c>
      <c r="H564" s="1" t="s">
        <v>282</v>
      </c>
    </row>
    <row r="565" spans="1:8">
      <c r="A565" s="111"/>
      <c r="B565" s="1"/>
      <c r="C565" s="1" t="s">
        <v>252</v>
      </c>
      <c r="D565" s="1" t="s">
        <v>245</v>
      </c>
      <c r="E565" s="1">
        <v>518</v>
      </c>
      <c r="F565" s="1">
        <v>518</v>
      </c>
      <c r="G565" s="1">
        <v>0</v>
      </c>
      <c r="H565" s="1" t="s">
        <v>283</v>
      </c>
    </row>
    <row r="566" spans="1:8">
      <c r="A566" s="111"/>
      <c r="B566" s="1"/>
      <c r="C566" s="1" t="s">
        <v>254</v>
      </c>
      <c r="D566" s="1" t="s">
        <v>245</v>
      </c>
      <c r="E566" s="1">
        <v>452</v>
      </c>
      <c r="F566" s="1">
        <v>452</v>
      </c>
      <c r="G566" s="1">
        <v>0</v>
      </c>
      <c r="H566" s="1" t="s">
        <v>288</v>
      </c>
    </row>
    <row r="567" spans="1:8">
      <c r="A567" s="111"/>
      <c r="B567" s="1"/>
      <c r="C567" s="1" t="s">
        <v>256</v>
      </c>
      <c r="D567" s="1" t="s">
        <v>245</v>
      </c>
      <c r="E567" s="1">
        <v>478</v>
      </c>
      <c r="F567" s="1">
        <v>478</v>
      </c>
      <c r="G567" s="1">
        <v>0</v>
      </c>
      <c r="H567" s="1" t="s">
        <v>285</v>
      </c>
    </row>
    <row r="568" spans="1:8">
      <c r="A568" s="111"/>
      <c r="B568" s="1"/>
      <c r="C568" s="1" t="s">
        <v>258</v>
      </c>
      <c r="D568" s="1" t="s">
        <v>245</v>
      </c>
      <c r="E568" s="1">
        <v>510</v>
      </c>
      <c r="F568" s="1">
        <v>510</v>
      </c>
      <c r="G568" s="1">
        <v>0</v>
      </c>
      <c r="H568" s="1" t="s">
        <v>286</v>
      </c>
    </row>
    <row r="569" spans="1:8">
      <c r="A569" s="111"/>
      <c r="B569" s="1"/>
      <c r="C569" s="1"/>
      <c r="D569" s="1"/>
      <c r="E569" s="1"/>
      <c r="F569" s="1"/>
      <c r="G569" s="1"/>
      <c r="H569" s="1"/>
    </row>
    <row r="570" spans="1:8">
      <c r="A570" s="111" t="s">
        <v>57</v>
      </c>
      <c r="B570" s="1">
        <v>23</v>
      </c>
      <c r="C570" s="1" t="s">
        <v>244</v>
      </c>
      <c r="D570" s="1" t="s">
        <v>245</v>
      </c>
      <c r="E570" s="1">
        <v>536</v>
      </c>
      <c r="F570" s="1">
        <v>536</v>
      </c>
      <c r="G570" s="1">
        <v>0</v>
      </c>
      <c r="H570" s="1" t="s">
        <v>280</v>
      </c>
    </row>
    <row r="571" spans="1:8">
      <c r="A571" s="111"/>
      <c r="B571" s="1"/>
      <c r="C571" s="1" t="s">
        <v>247</v>
      </c>
      <c r="D571" s="1" t="s">
        <v>245</v>
      </c>
      <c r="E571" s="1">
        <v>469</v>
      </c>
      <c r="F571" s="1">
        <v>469</v>
      </c>
      <c r="G571" s="1">
        <v>0</v>
      </c>
      <c r="H571" s="1" t="s">
        <v>281</v>
      </c>
    </row>
    <row r="572" spans="1:8">
      <c r="A572" s="111"/>
      <c r="B572" s="1"/>
      <c r="C572" s="1" t="s">
        <v>249</v>
      </c>
      <c r="D572" s="1" t="s">
        <v>245</v>
      </c>
      <c r="E572" s="1">
        <v>460</v>
      </c>
      <c r="F572" s="1">
        <v>460</v>
      </c>
      <c r="G572" s="1">
        <v>0</v>
      </c>
      <c r="H572" s="1" t="s">
        <v>282</v>
      </c>
    </row>
    <row r="573" spans="1:8">
      <c r="A573" s="111"/>
      <c r="B573" s="1"/>
      <c r="C573" s="1" t="s">
        <v>252</v>
      </c>
      <c r="D573" s="1" t="s">
        <v>245</v>
      </c>
      <c r="E573" s="1">
        <v>518</v>
      </c>
      <c r="F573" s="1">
        <v>518</v>
      </c>
      <c r="G573" s="1">
        <v>0</v>
      </c>
      <c r="H573" s="1" t="s">
        <v>283</v>
      </c>
    </row>
    <row r="574" spans="1:8">
      <c r="A574" s="111"/>
      <c r="B574" s="1"/>
      <c r="C574" s="1" t="s">
        <v>254</v>
      </c>
      <c r="D574" s="1" t="s">
        <v>245</v>
      </c>
      <c r="E574" s="1">
        <v>452</v>
      </c>
      <c r="F574" s="1">
        <v>452</v>
      </c>
      <c r="G574" s="1">
        <v>0</v>
      </c>
      <c r="H574" s="1" t="s">
        <v>288</v>
      </c>
    </row>
    <row r="575" spans="1:8">
      <c r="A575" s="111"/>
      <c r="B575" s="1"/>
      <c r="C575" s="1" t="s">
        <v>256</v>
      </c>
      <c r="D575" s="1" t="s">
        <v>245</v>
      </c>
      <c r="E575" s="1">
        <v>478</v>
      </c>
      <c r="F575" s="1">
        <v>478</v>
      </c>
      <c r="G575" s="1">
        <v>0</v>
      </c>
      <c r="H575" s="1" t="s">
        <v>285</v>
      </c>
    </row>
    <row r="576" spans="1:8">
      <c r="A576" s="111"/>
      <c r="B576" s="1"/>
      <c r="C576" s="1" t="s">
        <v>258</v>
      </c>
      <c r="D576" s="1" t="s">
        <v>245</v>
      </c>
      <c r="E576" s="1">
        <v>510</v>
      </c>
      <c r="F576" s="1">
        <v>510</v>
      </c>
      <c r="G576" s="1">
        <v>0</v>
      </c>
      <c r="H576" s="1" t="s">
        <v>286</v>
      </c>
    </row>
    <row r="577" spans="1:8">
      <c r="A577" s="111"/>
      <c r="B577" s="1"/>
      <c r="C577" s="1"/>
      <c r="D577" s="1"/>
      <c r="E577" s="1"/>
      <c r="F577" s="1"/>
      <c r="G577" s="1"/>
      <c r="H577" s="1"/>
    </row>
    <row r="578" spans="1:8">
      <c r="A578" s="111" t="s">
        <v>448</v>
      </c>
      <c r="B578" s="1">
        <v>2230</v>
      </c>
      <c r="C578" s="1" t="s">
        <v>244</v>
      </c>
      <c r="D578" s="1" t="s">
        <v>245</v>
      </c>
      <c r="E578" s="1">
        <v>536</v>
      </c>
      <c r="F578" s="1">
        <v>536</v>
      </c>
      <c r="G578" s="1">
        <v>0</v>
      </c>
      <c r="H578" s="1" t="s">
        <v>280</v>
      </c>
    </row>
    <row r="579" spans="1:8">
      <c r="A579" s="111"/>
      <c r="B579" s="1"/>
      <c r="C579" s="1" t="s">
        <v>247</v>
      </c>
      <c r="D579" s="1" t="s">
        <v>245</v>
      </c>
      <c r="E579" s="1">
        <v>469</v>
      </c>
      <c r="F579" s="1">
        <v>469</v>
      </c>
      <c r="G579" s="1">
        <v>0</v>
      </c>
      <c r="H579" s="1" t="s">
        <v>446</v>
      </c>
    </row>
    <row r="580" spans="1:8">
      <c r="A580" s="111"/>
      <c r="B580" s="1"/>
      <c r="C580" s="1" t="s">
        <v>249</v>
      </c>
      <c r="D580" s="1" t="s">
        <v>447</v>
      </c>
      <c r="E580" s="1">
        <v>460</v>
      </c>
      <c r="F580" s="1">
        <v>460</v>
      </c>
      <c r="G580" s="1">
        <v>0</v>
      </c>
      <c r="H580" s="1" t="s">
        <v>282</v>
      </c>
    </row>
    <row r="581" spans="1:8">
      <c r="A581" s="111"/>
      <c r="B581" s="1"/>
      <c r="C581" s="1" t="s">
        <v>252</v>
      </c>
      <c r="D581" s="1" t="s">
        <v>245</v>
      </c>
      <c r="E581" s="1">
        <v>518</v>
      </c>
      <c r="F581" s="1">
        <v>518</v>
      </c>
      <c r="G581" s="1">
        <v>0</v>
      </c>
      <c r="H581" s="1" t="s">
        <v>283</v>
      </c>
    </row>
    <row r="582" spans="1:8">
      <c r="A582" s="111"/>
      <c r="B582" s="1"/>
      <c r="C582" s="1" t="s">
        <v>254</v>
      </c>
      <c r="D582" s="1" t="s">
        <v>245</v>
      </c>
      <c r="E582" s="1">
        <v>452</v>
      </c>
      <c r="F582" s="1">
        <v>452</v>
      </c>
      <c r="G582" s="1">
        <v>0</v>
      </c>
      <c r="H582" s="1" t="s">
        <v>288</v>
      </c>
    </row>
    <row r="583" spans="1:8">
      <c r="A583" s="111"/>
      <c r="B583" s="1"/>
      <c r="C583" s="1" t="s">
        <v>256</v>
      </c>
      <c r="D583" s="1" t="s">
        <v>245</v>
      </c>
      <c r="E583" s="1">
        <v>478</v>
      </c>
      <c r="F583" s="1">
        <v>478</v>
      </c>
      <c r="G583" s="1">
        <v>0</v>
      </c>
      <c r="H583" s="1" t="s">
        <v>285</v>
      </c>
    </row>
    <row r="584" spans="1:8">
      <c r="A584" s="111"/>
      <c r="B584" s="1"/>
      <c r="C584" s="1" t="s">
        <v>258</v>
      </c>
      <c r="D584" s="1" t="s">
        <v>245</v>
      </c>
      <c r="E584" s="1">
        <v>510</v>
      </c>
      <c r="F584" s="1">
        <v>510</v>
      </c>
      <c r="G584" s="1">
        <v>0</v>
      </c>
      <c r="H584" s="1" t="s">
        <v>286</v>
      </c>
    </row>
    <row r="585" spans="1:8">
      <c r="A585" s="111"/>
      <c r="B585" s="1"/>
      <c r="C585" s="1"/>
      <c r="D585" s="1"/>
      <c r="E585" s="1"/>
      <c r="F585" s="1"/>
      <c r="G585" s="1"/>
      <c r="H585" s="1"/>
    </row>
    <row r="586" spans="1:8">
      <c r="A586" s="111" t="s">
        <v>67</v>
      </c>
      <c r="B586" s="1">
        <v>133</v>
      </c>
      <c r="C586" s="1" t="s">
        <v>244</v>
      </c>
      <c r="D586" s="1" t="s">
        <v>245</v>
      </c>
      <c r="E586" s="1">
        <v>536</v>
      </c>
      <c r="F586" s="1">
        <v>536</v>
      </c>
      <c r="G586" s="1">
        <v>0</v>
      </c>
      <c r="H586" s="1" t="s">
        <v>343</v>
      </c>
    </row>
    <row r="587" spans="1:8">
      <c r="A587" s="111"/>
      <c r="B587" s="1"/>
      <c r="C587" s="1" t="s">
        <v>247</v>
      </c>
      <c r="D587" s="1" t="s">
        <v>245</v>
      </c>
      <c r="E587" s="1">
        <v>469</v>
      </c>
      <c r="F587" s="1">
        <v>469</v>
      </c>
      <c r="G587" s="1">
        <v>0</v>
      </c>
      <c r="H587" s="1" t="s">
        <v>344</v>
      </c>
    </row>
    <row r="588" spans="1:8">
      <c r="A588" s="111"/>
      <c r="B588" s="1"/>
      <c r="C588" s="1" t="s">
        <v>249</v>
      </c>
      <c r="D588" s="1" t="s">
        <v>245</v>
      </c>
      <c r="E588" s="1">
        <v>460</v>
      </c>
      <c r="F588" s="1">
        <v>460</v>
      </c>
      <c r="G588" s="1">
        <v>0</v>
      </c>
      <c r="H588" s="1" t="s">
        <v>449</v>
      </c>
    </row>
    <row r="589" spans="1:8">
      <c r="A589" s="111"/>
      <c r="B589" s="1"/>
      <c r="C589" s="1" t="s">
        <v>252</v>
      </c>
      <c r="D589" s="1" t="s">
        <v>245</v>
      </c>
      <c r="E589" s="1">
        <v>518</v>
      </c>
      <c r="F589" s="1">
        <v>518</v>
      </c>
      <c r="G589" s="1">
        <v>0</v>
      </c>
      <c r="H589" s="1" t="s">
        <v>450</v>
      </c>
    </row>
    <row r="590" spans="1:8">
      <c r="A590" s="111"/>
      <c r="B590" s="1"/>
      <c r="C590" s="1" t="s">
        <v>254</v>
      </c>
      <c r="D590" s="1" t="s">
        <v>245</v>
      </c>
      <c r="E590" s="1">
        <v>452</v>
      </c>
      <c r="F590" s="1">
        <v>452</v>
      </c>
      <c r="G590" s="1">
        <v>0</v>
      </c>
      <c r="H590" s="1" t="s">
        <v>451</v>
      </c>
    </row>
    <row r="591" spans="1:8">
      <c r="A591" s="111"/>
      <c r="B591" s="1"/>
      <c r="C591" s="1" t="s">
        <v>256</v>
      </c>
      <c r="D591" s="1" t="s">
        <v>245</v>
      </c>
      <c r="E591" s="1">
        <v>478</v>
      </c>
      <c r="F591" s="1">
        <v>478</v>
      </c>
      <c r="G591" s="1">
        <v>0</v>
      </c>
      <c r="H591" s="1" t="s">
        <v>452</v>
      </c>
    </row>
    <row r="592" spans="1:8">
      <c r="A592" s="111"/>
      <c r="B592" s="1"/>
      <c r="C592" s="1" t="s">
        <v>258</v>
      </c>
      <c r="D592" s="1" t="s">
        <v>245</v>
      </c>
      <c r="E592" s="1">
        <v>510</v>
      </c>
      <c r="F592" s="1">
        <v>510</v>
      </c>
      <c r="G592" s="1">
        <v>0</v>
      </c>
      <c r="H592" s="1" t="s">
        <v>349</v>
      </c>
    </row>
    <row r="593" spans="1:8">
      <c r="A593" s="111"/>
      <c r="B593" s="1"/>
      <c r="C593" s="1"/>
      <c r="D593" s="1"/>
      <c r="E593" s="1"/>
      <c r="F593" s="1"/>
      <c r="G593" s="1"/>
      <c r="H593" s="1"/>
    </row>
    <row r="594" spans="1:8">
      <c r="A594" s="111" t="s">
        <v>64</v>
      </c>
      <c r="B594" s="1">
        <v>10</v>
      </c>
      <c r="C594" s="1" t="s">
        <v>244</v>
      </c>
      <c r="D594" s="1" t="s">
        <v>245</v>
      </c>
      <c r="E594" s="1">
        <v>536</v>
      </c>
      <c r="F594" s="1">
        <v>536</v>
      </c>
      <c r="G594" s="1">
        <v>0</v>
      </c>
      <c r="H594" s="1" t="s">
        <v>326</v>
      </c>
    </row>
    <row r="595" spans="1:8">
      <c r="A595" s="111"/>
      <c r="B595" s="1"/>
      <c r="C595" s="1" t="s">
        <v>247</v>
      </c>
      <c r="D595" s="1" t="s">
        <v>245</v>
      </c>
      <c r="E595" s="1">
        <v>469</v>
      </c>
      <c r="F595" s="1">
        <v>469</v>
      </c>
      <c r="G595" s="1">
        <v>0</v>
      </c>
      <c r="H595" s="1" t="s">
        <v>300</v>
      </c>
    </row>
    <row r="596" spans="1:8">
      <c r="A596" s="111"/>
      <c r="B596" s="1"/>
      <c r="C596" s="1" t="s">
        <v>249</v>
      </c>
      <c r="D596" s="1" t="s">
        <v>245</v>
      </c>
      <c r="E596" s="1">
        <v>460</v>
      </c>
      <c r="F596" s="1">
        <v>460</v>
      </c>
      <c r="G596" s="1">
        <v>0</v>
      </c>
      <c r="H596" s="1" t="s">
        <v>301</v>
      </c>
    </row>
    <row r="597" spans="1:8">
      <c r="A597" s="111"/>
      <c r="B597" s="1"/>
      <c r="C597" s="1" t="s">
        <v>252</v>
      </c>
      <c r="D597" s="1" t="s">
        <v>245</v>
      </c>
      <c r="E597" s="1">
        <v>518</v>
      </c>
      <c r="F597" s="1">
        <v>518</v>
      </c>
      <c r="G597" s="1">
        <v>0</v>
      </c>
      <c r="H597" s="1" t="s">
        <v>302</v>
      </c>
    </row>
    <row r="598" spans="1:8">
      <c r="A598" s="111"/>
      <c r="B598" s="1"/>
      <c r="C598" s="1" t="s">
        <v>254</v>
      </c>
      <c r="D598" s="1" t="s">
        <v>245</v>
      </c>
      <c r="E598" s="1">
        <v>452</v>
      </c>
      <c r="F598" s="1">
        <v>452</v>
      </c>
      <c r="G598" s="1">
        <v>0</v>
      </c>
      <c r="H598" s="1" t="s">
        <v>303</v>
      </c>
    </row>
    <row r="599" spans="1:8">
      <c r="A599" s="111"/>
      <c r="B599" s="1"/>
      <c r="C599" s="1" t="s">
        <v>256</v>
      </c>
      <c r="D599" s="1" t="s">
        <v>245</v>
      </c>
      <c r="E599" s="1">
        <v>478</v>
      </c>
      <c r="F599" s="1">
        <v>478</v>
      </c>
      <c r="G599" s="1">
        <v>0</v>
      </c>
      <c r="H599" s="1" t="s">
        <v>304</v>
      </c>
    </row>
    <row r="600" spans="1:8">
      <c r="A600" s="111"/>
      <c r="B600" s="1"/>
      <c r="C600" s="1" t="s">
        <v>258</v>
      </c>
      <c r="D600" s="1" t="s">
        <v>245</v>
      </c>
      <c r="E600" s="1">
        <v>510</v>
      </c>
      <c r="F600" s="1">
        <v>510</v>
      </c>
      <c r="G600" s="1">
        <v>0</v>
      </c>
      <c r="H600" s="1" t="s">
        <v>259</v>
      </c>
    </row>
    <row r="601" spans="1:8">
      <c r="A601" s="111"/>
      <c r="B601" s="1"/>
      <c r="C601" s="1"/>
      <c r="D601" s="1"/>
      <c r="E601" s="1"/>
      <c r="F601" s="1"/>
      <c r="G601" s="1"/>
      <c r="H601" s="1"/>
    </row>
    <row r="602" spans="1:8">
      <c r="A602" s="111" t="s">
        <v>61</v>
      </c>
      <c r="B602" s="1">
        <v>131</v>
      </c>
      <c r="C602" s="1" t="s">
        <v>244</v>
      </c>
      <c r="D602" s="1" t="s">
        <v>245</v>
      </c>
      <c r="E602" s="1">
        <v>536</v>
      </c>
      <c r="F602" s="1">
        <v>536</v>
      </c>
      <c r="G602" s="1">
        <v>0</v>
      </c>
      <c r="H602" s="1" t="s">
        <v>453</v>
      </c>
    </row>
    <row r="603" spans="1:8">
      <c r="A603" s="111"/>
      <c r="B603" s="1"/>
      <c r="C603" s="1" t="s">
        <v>247</v>
      </c>
      <c r="D603" s="1" t="s">
        <v>245</v>
      </c>
      <c r="E603" s="1">
        <v>469</v>
      </c>
      <c r="F603" s="1">
        <v>469</v>
      </c>
      <c r="G603" s="1">
        <v>0</v>
      </c>
      <c r="H603" s="1" t="s">
        <v>293</v>
      </c>
    </row>
    <row r="604" spans="1:8">
      <c r="A604" s="111"/>
      <c r="B604" s="1"/>
      <c r="C604" s="1" t="s">
        <v>249</v>
      </c>
      <c r="D604" s="1" t="s">
        <v>245</v>
      </c>
      <c r="E604" s="1">
        <v>460</v>
      </c>
      <c r="F604" s="1">
        <v>460</v>
      </c>
      <c r="G604" s="1">
        <v>0</v>
      </c>
      <c r="H604" s="1" t="s">
        <v>454</v>
      </c>
    </row>
    <row r="605" spans="1:8">
      <c r="A605" s="111"/>
      <c r="B605" s="1"/>
      <c r="C605" s="1" t="s">
        <v>252</v>
      </c>
      <c r="D605" s="1" t="s">
        <v>245</v>
      </c>
      <c r="E605" s="1">
        <v>518</v>
      </c>
      <c r="F605" s="1">
        <v>518</v>
      </c>
      <c r="G605" s="1">
        <v>0</v>
      </c>
      <c r="H605" s="1" t="s">
        <v>263</v>
      </c>
    </row>
    <row r="606" spans="1:8">
      <c r="A606" s="111"/>
      <c r="B606" s="1"/>
      <c r="C606" s="1" t="s">
        <v>254</v>
      </c>
      <c r="D606" s="1" t="s">
        <v>245</v>
      </c>
      <c r="E606" s="1">
        <v>452</v>
      </c>
      <c r="F606" s="1">
        <v>452</v>
      </c>
      <c r="G606" s="1">
        <v>0</v>
      </c>
      <c r="H606" s="1" t="s">
        <v>455</v>
      </c>
    </row>
    <row r="607" spans="1:8">
      <c r="A607" s="111"/>
      <c r="B607" s="1"/>
      <c r="C607" s="1" t="s">
        <v>256</v>
      </c>
      <c r="D607" s="1" t="s">
        <v>245</v>
      </c>
      <c r="E607" s="1">
        <v>478</v>
      </c>
      <c r="F607" s="1">
        <v>478</v>
      </c>
      <c r="G607" s="1">
        <v>0</v>
      </c>
      <c r="H607" s="1" t="s">
        <v>297</v>
      </c>
    </row>
    <row r="608" spans="1:8">
      <c r="A608" s="111"/>
      <c r="B608" s="1"/>
      <c r="C608" s="1" t="s">
        <v>258</v>
      </c>
      <c r="D608" s="1" t="s">
        <v>245</v>
      </c>
      <c r="E608" s="1">
        <v>510</v>
      </c>
      <c r="F608" s="1">
        <v>510</v>
      </c>
      <c r="G608" s="1">
        <v>0</v>
      </c>
      <c r="H608" s="1" t="s">
        <v>456</v>
      </c>
    </row>
    <row r="609" spans="1:8">
      <c r="A609" s="111"/>
      <c r="B609" s="1"/>
      <c r="C609" s="1"/>
      <c r="D609" s="1"/>
      <c r="E609" s="1"/>
      <c r="F609" s="1"/>
      <c r="G609" s="1"/>
      <c r="H609" s="1"/>
    </row>
    <row r="610" spans="1:8">
      <c r="A610" s="111" t="s">
        <v>65</v>
      </c>
      <c r="B610" s="1">
        <v>1611</v>
      </c>
      <c r="C610" s="1" t="s">
        <v>244</v>
      </c>
      <c r="D610" s="1" t="s">
        <v>245</v>
      </c>
      <c r="E610" s="1">
        <v>536</v>
      </c>
      <c r="F610" s="1">
        <v>536</v>
      </c>
      <c r="G610" s="1">
        <v>0</v>
      </c>
      <c r="H610" s="1" t="s">
        <v>280</v>
      </c>
    </row>
    <row r="611" spans="1:8">
      <c r="A611" s="111"/>
      <c r="B611" s="1"/>
      <c r="C611" s="1" t="s">
        <v>247</v>
      </c>
      <c r="D611" s="1" t="s">
        <v>245</v>
      </c>
      <c r="E611" s="1">
        <v>469</v>
      </c>
      <c r="F611" s="1">
        <v>469</v>
      </c>
      <c r="G611" s="1">
        <v>0</v>
      </c>
      <c r="H611" s="1" t="s">
        <v>281</v>
      </c>
    </row>
    <row r="612" spans="1:8">
      <c r="A612" s="111"/>
      <c r="B612" s="1"/>
      <c r="C612" s="1" t="s">
        <v>249</v>
      </c>
      <c r="D612" s="1" t="s">
        <v>245</v>
      </c>
      <c r="E612" s="1">
        <v>460</v>
      </c>
      <c r="F612" s="1">
        <v>460</v>
      </c>
      <c r="G612" s="1">
        <v>0</v>
      </c>
      <c r="H612" s="1" t="s">
        <v>421</v>
      </c>
    </row>
    <row r="613" spans="1:8">
      <c r="A613" s="111"/>
      <c r="B613" s="1"/>
      <c r="C613" s="1" t="s">
        <v>252</v>
      </c>
      <c r="D613" s="1" t="s">
        <v>245</v>
      </c>
      <c r="E613" s="1">
        <v>518</v>
      </c>
      <c r="F613" s="1">
        <v>518</v>
      </c>
      <c r="G613" s="1">
        <v>0</v>
      </c>
      <c r="H613" s="1" t="s">
        <v>308</v>
      </c>
    </row>
    <row r="614" spans="1:8">
      <c r="A614" s="111"/>
      <c r="B614" s="1"/>
      <c r="C614" s="1" t="s">
        <v>254</v>
      </c>
      <c r="D614" s="1" t="s">
        <v>245</v>
      </c>
      <c r="E614" s="1">
        <v>452</v>
      </c>
      <c r="F614" s="1">
        <v>452</v>
      </c>
      <c r="G614" s="1">
        <v>0</v>
      </c>
      <c r="H614" s="1" t="s">
        <v>323</v>
      </c>
    </row>
    <row r="615" spans="1:8">
      <c r="A615" s="111"/>
      <c r="B615" s="1"/>
      <c r="C615" s="1" t="s">
        <v>256</v>
      </c>
      <c r="D615" s="1" t="s">
        <v>245</v>
      </c>
      <c r="E615" s="1">
        <v>478</v>
      </c>
      <c r="F615" s="1">
        <v>478</v>
      </c>
      <c r="G615" s="1">
        <v>0</v>
      </c>
      <c r="H615" s="1" t="s">
        <v>457</v>
      </c>
    </row>
    <row r="616" spans="1:8">
      <c r="A616" s="111"/>
      <c r="B616" s="1"/>
      <c r="C616" s="1" t="s">
        <v>258</v>
      </c>
      <c r="D616" s="1" t="s">
        <v>245</v>
      </c>
      <c r="E616" s="1">
        <v>510</v>
      </c>
      <c r="F616" s="1">
        <v>510</v>
      </c>
      <c r="G616" s="1">
        <v>0</v>
      </c>
      <c r="H616" s="1" t="s">
        <v>286</v>
      </c>
    </row>
    <row r="617" spans="1:8">
      <c r="A617" s="111"/>
      <c r="B617" s="1"/>
      <c r="C617" s="1"/>
      <c r="D617" s="1"/>
      <c r="E617" s="1"/>
      <c r="F617" s="1"/>
      <c r="G617" s="1"/>
      <c r="H617" s="1"/>
    </row>
    <row r="618" spans="1:8">
      <c r="A618" s="111" t="s">
        <v>63</v>
      </c>
      <c r="B618" s="1">
        <v>661</v>
      </c>
      <c r="C618" s="1" t="s">
        <v>244</v>
      </c>
      <c r="D618" s="1" t="s">
        <v>245</v>
      </c>
      <c r="E618" s="1">
        <v>536</v>
      </c>
      <c r="F618" s="1">
        <v>536</v>
      </c>
      <c r="G618" s="1">
        <v>0</v>
      </c>
      <c r="H618" s="1" t="s">
        <v>458</v>
      </c>
    </row>
    <row r="619" spans="1:8">
      <c r="A619" s="111"/>
      <c r="B619" s="1"/>
      <c r="C619" s="1" t="s">
        <v>247</v>
      </c>
      <c r="D619" s="1" t="s">
        <v>245</v>
      </c>
      <c r="E619" s="1">
        <v>469</v>
      </c>
      <c r="F619" s="1">
        <v>469</v>
      </c>
      <c r="G619" s="1">
        <v>0</v>
      </c>
      <c r="H619" s="1" t="s">
        <v>459</v>
      </c>
    </row>
    <row r="620" spans="1:8">
      <c r="A620" s="111"/>
      <c r="B620" s="1"/>
      <c r="C620" s="1" t="s">
        <v>249</v>
      </c>
      <c r="D620" s="1" t="s">
        <v>245</v>
      </c>
      <c r="E620" s="1">
        <v>460</v>
      </c>
      <c r="F620" s="1">
        <v>460</v>
      </c>
      <c r="G620" s="1">
        <v>0</v>
      </c>
      <c r="H620" s="1" t="s">
        <v>282</v>
      </c>
    </row>
    <row r="621" spans="1:8">
      <c r="A621" s="111"/>
      <c r="B621" s="1"/>
      <c r="C621" s="1" t="s">
        <v>252</v>
      </c>
      <c r="D621" s="1" t="s">
        <v>245</v>
      </c>
      <c r="E621" s="1">
        <v>518</v>
      </c>
      <c r="F621" s="1">
        <v>518</v>
      </c>
      <c r="G621" s="1">
        <v>0</v>
      </c>
      <c r="H621" s="1" t="s">
        <v>337</v>
      </c>
    </row>
    <row r="622" spans="1:8">
      <c r="A622" s="111"/>
      <c r="B622" s="1"/>
      <c r="C622" s="1" t="s">
        <v>254</v>
      </c>
      <c r="D622" s="1" t="s">
        <v>245</v>
      </c>
      <c r="E622" s="1">
        <v>452</v>
      </c>
      <c r="F622" s="1">
        <v>452</v>
      </c>
      <c r="G622" s="1">
        <v>0</v>
      </c>
      <c r="H622" s="1" t="s">
        <v>309</v>
      </c>
    </row>
    <row r="623" spans="1:8">
      <c r="A623" s="111"/>
      <c r="B623" s="1"/>
      <c r="C623" s="1" t="s">
        <v>256</v>
      </c>
      <c r="D623" s="1" t="s">
        <v>245</v>
      </c>
      <c r="E623" s="1">
        <v>478</v>
      </c>
      <c r="F623" s="1">
        <v>478</v>
      </c>
      <c r="G623" s="1">
        <v>0</v>
      </c>
      <c r="H623" s="1" t="s">
        <v>304</v>
      </c>
    </row>
    <row r="624" spans="1:8">
      <c r="A624" s="111"/>
      <c r="B624" s="1"/>
      <c r="C624" s="1" t="s">
        <v>258</v>
      </c>
      <c r="D624" s="1" t="s">
        <v>245</v>
      </c>
      <c r="E624" s="1">
        <v>510</v>
      </c>
      <c r="F624" s="1">
        <v>510</v>
      </c>
      <c r="G624" s="1">
        <v>0</v>
      </c>
      <c r="H624" s="1" t="s">
        <v>311</v>
      </c>
    </row>
    <row r="625" spans="1:8">
      <c r="A625" s="111"/>
      <c r="B625" s="1"/>
      <c r="C625" s="1"/>
      <c r="D625" s="1"/>
      <c r="E625" s="1"/>
      <c r="F625" s="1"/>
      <c r="G625" s="1"/>
      <c r="H625" s="1"/>
    </row>
    <row r="626" spans="1:8">
      <c r="A626" s="111" t="s">
        <v>66</v>
      </c>
      <c r="B626" s="1">
        <v>10</v>
      </c>
      <c r="C626" s="1" t="s">
        <v>244</v>
      </c>
      <c r="D626" s="1" t="s">
        <v>245</v>
      </c>
      <c r="E626" s="1">
        <v>536</v>
      </c>
      <c r="F626" s="1">
        <v>536</v>
      </c>
      <c r="G626" s="1">
        <v>0</v>
      </c>
      <c r="H626" s="1" t="s">
        <v>326</v>
      </c>
    </row>
    <row r="627" spans="1:8">
      <c r="A627" s="111"/>
      <c r="B627" s="1"/>
      <c r="C627" s="1" t="s">
        <v>247</v>
      </c>
      <c r="D627" s="1" t="s">
        <v>245</v>
      </c>
      <c r="E627" s="1">
        <v>469</v>
      </c>
      <c r="F627" s="1">
        <v>469</v>
      </c>
      <c r="G627" s="1">
        <v>0</v>
      </c>
      <c r="H627" s="1" t="s">
        <v>300</v>
      </c>
    </row>
    <row r="628" spans="1:8">
      <c r="A628" s="111"/>
      <c r="B628" s="1"/>
      <c r="C628" s="1" t="s">
        <v>249</v>
      </c>
      <c r="D628" s="1" t="s">
        <v>245</v>
      </c>
      <c r="E628" s="1">
        <v>460</v>
      </c>
      <c r="F628" s="1">
        <v>460</v>
      </c>
      <c r="G628" s="1">
        <v>0</v>
      </c>
      <c r="H628" s="1" t="s">
        <v>301</v>
      </c>
    </row>
    <row r="629" spans="1:8">
      <c r="A629" s="111"/>
      <c r="B629" s="1"/>
      <c r="C629" s="1" t="s">
        <v>252</v>
      </c>
      <c r="D629" s="1" t="s">
        <v>245</v>
      </c>
      <c r="E629" s="1">
        <v>518</v>
      </c>
      <c r="F629" s="1">
        <v>518</v>
      </c>
      <c r="G629" s="1">
        <v>0</v>
      </c>
      <c r="H629" s="1" t="s">
        <v>302</v>
      </c>
    </row>
    <row r="630" spans="1:8">
      <c r="A630" s="111"/>
      <c r="B630" s="1"/>
      <c r="C630" s="1" t="s">
        <v>254</v>
      </c>
      <c r="D630" s="1" t="s">
        <v>245</v>
      </c>
      <c r="E630" s="1">
        <v>452</v>
      </c>
      <c r="F630" s="1">
        <v>452</v>
      </c>
      <c r="G630" s="1">
        <v>0</v>
      </c>
      <c r="H630" s="1" t="s">
        <v>303</v>
      </c>
    </row>
    <row r="631" spans="1:8">
      <c r="A631" s="111"/>
      <c r="B631" s="1"/>
      <c r="C631" s="1" t="s">
        <v>256</v>
      </c>
      <c r="D631" s="1" t="s">
        <v>245</v>
      </c>
      <c r="E631" s="1">
        <v>478</v>
      </c>
      <c r="F631" s="1">
        <v>478</v>
      </c>
      <c r="G631" s="1">
        <v>0</v>
      </c>
      <c r="H631" s="1" t="s">
        <v>304</v>
      </c>
    </row>
    <row r="632" spans="1:8">
      <c r="A632" s="111"/>
      <c r="B632" s="1"/>
      <c r="C632" s="1" t="s">
        <v>258</v>
      </c>
      <c r="D632" s="1" t="s">
        <v>245</v>
      </c>
      <c r="E632" s="1">
        <v>510</v>
      </c>
      <c r="F632" s="1">
        <v>510</v>
      </c>
      <c r="G632" s="1">
        <v>0</v>
      </c>
      <c r="H632" s="1" t="s">
        <v>259</v>
      </c>
    </row>
    <row r="633" spans="1:8">
      <c r="A633" s="111"/>
      <c r="B633" s="1"/>
      <c r="C633" s="1"/>
      <c r="D633" s="1"/>
      <c r="E633" s="1"/>
      <c r="F633" s="1"/>
      <c r="G633" s="1"/>
      <c r="H633" s="1"/>
    </row>
    <row r="634" spans="1:8">
      <c r="A634" s="111" t="s">
        <v>62</v>
      </c>
      <c r="B634" s="1">
        <v>428</v>
      </c>
      <c r="C634" s="1" t="s">
        <v>244</v>
      </c>
      <c r="D634" s="1" t="s">
        <v>245</v>
      </c>
      <c r="E634" s="1">
        <v>536</v>
      </c>
      <c r="F634" s="1">
        <v>536</v>
      </c>
      <c r="G634" s="1">
        <v>0</v>
      </c>
      <c r="H634" s="1" t="s">
        <v>424</v>
      </c>
    </row>
    <row r="635" spans="1:8">
      <c r="A635" s="111"/>
      <c r="B635" s="1"/>
      <c r="C635" s="1" t="s">
        <v>247</v>
      </c>
      <c r="D635" s="1" t="s">
        <v>245</v>
      </c>
      <c r="E635" s="1">
        <v>469</v>
      </c>
      <c r="F635" s="1">
        <v>469</v>
      </c>
      <c r="G635" s="1">
        <v>0</v>
      </c>
      <c r="H635" s="1" t="s">
        <v>293</v>
      </c>
    </row>
    <row r="636" spans="1:8">
      <c r="A636" s="111"/>
      <c r="B636" s="1"/>
      <c r="C636" s="1" t="s">
        <v>249</v>
      </c>
      <c r="D636" s="1" t="s">
        <v>245</v>
      </c>
      <c r="E636" s="1">
        <v>460</v>
      </c>
      <c r="F636" s="1">
        <v>460</v>
      </c>
      <c r="G636" s="1">
        <v>0</v>
      </c>
      <c r="H636" s="1" t="s">
        <v>425</v>
      </c>
    </row>
    <row r="637" spans="1:8">
      <c r="A637" s="111"/>
      <c r="B637" s="1"/>
      <c r="C637" s="1" t="s">
        <v>252</v>
      </c>
      <c r="D637" s="1" t="s">
        <v>245</v>
      </c>
      <c r="E637" s="1">
        <v>518</v>
      </c>
      <c r="F637" s="1">
        <v>518</v>
      </c>
      <c r="G637" s="1">
        <v>0</v>
      </c>
      <c r="H637" s="1" t="s">
        <v>426</v>
      </c>
    </row>
    <row r="638" spans="1:8">
      <c r="A638" s="111"/>
      <c r="B638" s="1"/>
      <c r="C638" s="1" t="s">
        <v>254</v>
      </c>
      <c r="D638" s="1" t="s">
        <v>245</v>
      </c>
      <c r="E638" s="1">
        <v>452</v>
      </c>
      <c r="F638" s="1">
        <v>452</v>
      </c>
      <c r="G638" s="1">
        <v>0</v>
      </c>
      <c r="H638" s="1" t="s">
        <v>296</v>
      </c>
    </row>
    <row r="639" spans="1:8">
      <c r="A639" s="111"/>
      <c r="B639" s="1"/>
      <c r="C639" s="1" t="s">
        <v>256</v>
      </c>
      <c r="D639" s="1" t="s">
        <v>245</v>
      </c>
      <c r="E639" s="1">
        <v>478</v>
      </c>
      <c r="F639" s="1">
        <v>478</v>
      </c>
      <c r="G639" s="1">
        <v>0</v>
      </c>
      <c r="H639" s="1" t="s">
        <v>297</v>
      </c>
    </row>
    <row r="640" spans="1:8">
      <c r="A640" s="111"/>
      <c r="B640" s="1"/>
      <c r="C640" s="1" t="s">
        <v>258</v>
      </c>
      <c r="D640" s="1" t="s">
        <v>245</v>
      </c>
      <c r="E640" s="1">
        <v>510</v>
      </c>
      <c r="F640" s="1">
        <v>510</v>
      </c>
      <c r="G640" s="1">
        <v>0</v>
      </c>
      <c r="H640" s="1" t="s">
        <v>427</v>
      </c>
    </row>
    <row r="641" spans="1:8">
      <c r="A641" s="111"/>
      <c r="B641" s="1"/>
      <c r="C641" s="1"/>
      <c r="D641" s="1"/>
      <c r="E641" s="1"/>
      <c r="F641" s="1"/>
      <c r="G641" s="1"/>
      <c r="H641" s="1"/>
    </row>
    <row r="642" spans="1:8">
      <c r="A642" s="111" t="s">
        <v>69</v>
      </c>
      <c r="B642" s="1">
        <v>1326</v>
      </c>
      <c r="C642" s="1" t="s">
        <v>244</v>
      </c>
      <c r="D642" s="1" t="s">
        <v>245</v>
      </c>
      <c r="E642" s="1">
        <v>536</v>
      </c>
      <c r="F642" s="1">
        <v>536</v>
      </c>
      <c r="G642" s="1">
        <v>0</v>
      </c>
      <c r="H642" s="1" t="s">
        <v>280</v>
      </c>
    </row>
    <row r="643" spans="1:8">
      <c r="A643" s="111"/>
      <c r="B643" s="1"/>
      <c r="C643" s="1" t="s">
        <v>247</v>
      </c>
      <c r="D643" s="1" t="s">
        <v>245</v>
      </c>
      <c r="E643" s="1">
        <v>469</v>
      </c>
      <c r="F643" s="1">
        <v>469</v>
      </c>
      <c r="G643" s="1">
        <v>0</v>
      </c>
      <c r="H643" s="1" t="s">
        <v>460</v>
      </c>
    </row>
    <row r="644" spans="1:8">
      <c r="A644" s="111"/>
      <c r="B644" s="1"/>
      <c r="C644" s="1" t="s">
        <v>249</v>
      </c>
      <c r="D644" s="1" t="s">
        <v>245</v>
      </c>
      <c r="E644" s="1">
        <v>460</v>
      </c>
      <c r="F644" s="1">
        <v>460</v>
      </c>
      <c r="G644" s="1">
        <v>0</v>
      </c>
      <c r="H644" s="1" t="s">
        <v>352</v>
      </c>
    </row>
    <row r="645" spans="1:8">
      <c r="A645" s="111"/>
      <c r="B645" s="1"/>
      <c r="C645" s="1" t="s">
        <v>252</v>
      </c>
      <c r="D645" s="1" t="s">
        <v>245</v>
      </c>
      <c r="E645" s="1">
        <v>518</v>
      </c>
      <c r="F645" s="1">
        <v>518</v>
      </c>
      <c r="G645" s="1">
        <v>0</v>
      </c>
      <c r="H645" s="1" t="s">
        <v>322</v>
      </c>
    </row>
    <row r="646" spans="1:8">
      <c r="A646" s="111"/>
      <c r="B646" s="1"/>
      <c r="C646" s="1" t="s">
        <v>254</v>
      </c>
      <c r="D646" s="1" t="s">
        <v>245</v>
      </c>
      <c r="E646" s="1">
        <v>452</v>
      </c>
      <c r="F646" s="1">
        <v>452</v>
      </c>
      <c r="G646" s="1">
        <v>0</v>
      </c>
      <c r="H646" s="1" t="s">
        <v>323</v>
      </c>
    </row>
    <row r="647" spans="1:8">
      <c r="A647" s="111"/>
      <c r="B647" s="1"/>
      <c r="C647" s="1" t="s">
        <v>256</v>
      </c>
      <c r="D647" s="1" t="s">
        <v>245</v>
      </c>
      <c r="E647" s="1">
        <v>478</v>
      </c>
      <c r="F647" s="1">
        <v>478</v>
      </c>
      <c r="G647" s="1">
        <v>0</v>
      </c>
      <c r="H647" s="1" t="s">
        <v>310</v>
      </c>
    </row>
    <row r="648" spans="1:8">
      <c r="A648" s="111"/>
      <c r="B648" s="1"/>
      <c r="C648" s="1" t="s">
        <v>258</v>
      </c>
      <c r="D648" s="1" t="s">
        <v>245</v>
      </c>
      <c r="E648" s="1">
        <v>510</v>
      </c>
      <c r="F648" s="1">
        <v>510</v>
      </c>
      <c r="G648" s="1">
        <v>0</v>
      </c>
      <c r="H648" s="1" t="s">
        <v>286</v>
      </c>
    </row>
    <row r="649" spans="1:8">
      <c r="A649" s="111"/>
      <c r="B649" s="1"/>
      <c r="C649" s="1"/>
      <c r="D649" s="1"/>
      <c r="E649" s="1"/>
      <c r="F649" s="1"/>
      <c r="G649" s="1"/>
      <c r="H649" s="1"/>
    </row>
    <row r="650" spans="1:8">
      <c r="A650" s="111" t="s">
        <v>70</v>
      </c>
      <c r="B650" s="1">
        <v>23</v>
      </c>
      <c r="C650" s="1" t="s">
        <v>244</v>
      </c>
      <c r="D650" s="1" t="s">
        <v>245</v>
      </c>
      <c r="E650" s="1">
        <v>536</v>
      </c>
      <c r="F650" s="1">
        <v>536</v>
      </c>
      <c r="G650" s="1">
        <v>0</v>
      </c>
      <c r="H650" s="1" t="s">
        <v>280</v>
      </c>
    </row>
    <row r="651" spans="1:8">
      <c r="A651" s="111"/>
      <c r="B651" s="1"/>
      <c r="C651" s="1" t="s">
        <v>247</v>
      </c>
      <c r="D651" s="1" t="s">
        <v>245</v>
      </c>
      <c r="E651" s="1">
        <v>469</v>
      </c>
      <c r="F651" s="1">
        <v>469</v>
      </c>
      <c r="G651" s="1">
        <v>0</v>
      </c>
      <c r="H651" s="1" t="s">
        <v>281</v>
      </c>
    </row>
    <row r="652" spans="1:8">
      <c r="A652" s="111"/>
      <c r="B652" s="1"/>
      <c r="C652" s="1" t="s">
        <v>249</v>
      </c>
      <c r="D652" s="1" t="s">
        <v>245</v>
      </c>
      <c r="E652" s="1">
        <v>460</v>
      </c>
      <c r="F652" s="1">
        <v>460</v>
      </c>
      <c r="G652" s="1">
        <v>0</v>
      </c>
      <c r="H652" s="1" t="s">
        <v>282</v>
      </c>
    </row>
    <row r="653" spans="1:8">
      <c r="A653" s="111"/>
      <c r="B653" s="1"/>
      <c r="C653" s="1" t="s">
        <v>252</v>
      </c>
      <c r="D653" s="1" t="s">
        <v>245</v>
      </c>
      <c r="E653" s="1">
        <v>518</v>
      </c>
      <c r="F653" s="1">
        <v>518</v>
      </c>
      <c r="G653" s="1">
        <v>0</v>
      </c>
      <c r="H653" s="1" t="s">
        <v>283</v>
      </c>
    </row>
    <row r="654" spans="1:8">
      <c r="A654" s="111"/>
      <c r="B654" s="1"/>
      <c r="C654" s="1" t="s">
        <v>254</v>
      </c>
      <c r="D654" s="1" t="s">
        <v>245</v>
      </c>
      <c r="E654" s="1">
        <v>452</v>
      </c>
      <c r="F654" s="1">
        <v>452</v>
      </c>
      <c r="G654" s="1">
        <v>0</v>
      </c>
      <c r="H654" s="1" t="s">
        <v>288</v>
      </c>
    </row>
    <row r="655" spans="1:8">
      <c r="A655" s="111"/>
      <c r="B655" s="1"/>
      <c r="C655" s="1" t="s">
        <v>256</v>
      </c>
      <c r="D655" s="1" t="s">
        <v>245</v>
      </c>
      <c r="E655" s="1">
        <v>478</v>
      </c>
      <c r="F655" s="1">
        <v>478</v>
      </c>
      <c r="G655" s="1">
        <v>0</v>
      </c>
      <c r="H655" s="1" t="s">
        <v>285</v>
      </c>
    </row>
    <row r="656" spans="1:8">
      <c r="A656" s="111"/>
      <c r="B656" s="1"/>
      <c r="C656" s="1" t="s">
        <v>258</v>
      </c>
      <c r="D656" s="1" t="s">
        <v>245</v>
      </c>
      <c r="E656" s="1">
        <v>510</v>
      </c>
      <c r="F656" s="1">
        <v>510</v>
      </c>
      <c r="G656" s="1">
        <v>0</v>
      </c>
      <c r="H656" s="1" t="s">
        <v>286</v>
      </c>
    </row>
    <row r="657" spans="1:8">
      <c r="A657" s="111"/>
      <c r="B657" s="1"/>
      <c r="C657" s="1"/>
      <c r="D657" s="1"/>
      <c r="E657" s="1"/>
      <c r="F657" s="1"/>
      <c r="G657" s="1"/>
      <c r="H657" s="1"/>
    </row>
    <row r="658" spans="1:8">
      <c r="A658" s="111" t="s">
        <v>71</v>
      </c>
      <c r="B658" s="1">
        <v>117</v>
      </c>
      <c r="C658" s="1" t="s">
        <v>244</v>
      </c>
      <c r="D658" s="1" t="s">
        <v>245</v>
      </c>
      <c r="E658" s="1">
        <v>536</v>
      </c>
      <c r="F658" s="1">
        <v>536</v>
      </c>
      <c r="G658" s="1">
        <v>0</v>
      </c>
      <c r="H658" s="1" t="s">
        <v>246</v>
      </c>
    </row>
    <row r="659" spans="1:8">
      <c r="A659" s="111"/>
      <c r="B659" s="1"/>
      <c r="C659" s="1" t="s">
        <v>247</v>
      </c>
      <c r="D659" s="1" t="s">
        <v>245</v>
      </c>
      <c r="E659" s="1">
        <v>469</v>
      </c>
      <c r="F659" s="1">
        <v>469</v>
      </c>
      <c r="G659" s="1">
        <v>0</v>
      </c>
      <c r="H659" s="1" t="s">
        <v>248</v>
      </c>
    </row>
    <row r="660" spans="1:8">
      <c r="A660" s="111"/>
      <c r="B660" s="1"/>
      <c r="C660" s="1" t="s">
        <v>249</v>
      </c>
      <c r="D660" s="1" t="s">
        <v>245</v>
      </c>
      <c r="E660" s="1">
        <v>460</v>
      </c>
      <c r="F660" s="1">
        <v>460</v>
      </c>
      <c r="G660" s="1">
        <v>0</v>
      </c>
      <c r="H660" s="1" t="s">
        <v>306</v>
      </c>
    </row>
    <row r="661" spans="1:8">
      <c r="A661" s="111"/>
      <c r="B661" s="1"/>
      <c r="C661" s="1" t="s">
        <v>252</v>
      </c>
      <c r="D661" s="1" t="s">
        <v>245</v>
      </c>
      <c r="E661" s="1">
        <v>518</v>
      </c>
      <c r="F661" s="1">
        <v>518</v>
      </c>
      <c r="G661" s="1">
        <v>0</v>
      </c>
      <c r="H661" s="1" t="s">
        <v>253</v>
      </c>
    </row>
    <row r="662" spans="1:8">
      <c r="A662" s="111"/>
      <c r="B662" s="1"/>
      <c r="C662" s="1" t="s">
        <v>254</v>
      </c>
      <c r="D662" s="1" t="s">
        <v>245</v>
      </c>
      <c r="E662" s="1">
        <v>452</v>
      </c>
      <c r="F662" s="1">
        <v>452</v>
      </c>
      <c r="G662" s="1">
        <v>0</v>
      </c>
      <c r="H662" s="1" t="s">
        <v>255</v>
      </c>
    </row>
    <row r="663" spans="1:8">
      <c r="A663" s="111"/>
      <c r="B663" s="1"/>
      <c r="C663" s="1" t="s">
        <v>256</v>
      </c>
      <c r="D663" s="1" t="s">
        <v>245</v>
      </c>
      <c r="E663" s="1">
        <v>478</v>
      </c>
      <c r="F663" s="1">
        <v>478</v>
      </c>
      <c r="G663" s="1">
        <v>0</v>
      </c>
      <c r="H663" s="1" t="s">
        <v>257</v>
      </c>
    </row>
    <row r="664" spans="1:8">
      <c r="A664" s="111"/>
      <c r="B664" s="1"/>
      <c r="C664" s="1" t="s">
        <v>258</v>
      </c>
      <c r="D664" s="1" t="s">
        <v>245</v>
      </c>
      <c r="E664" s="1">
        <v>510</v>
      </c>
      <c r="F664" s="1">
        <v>510</v>
      </c>
      <c r="G664" s="1">
        <v>0</v>
      </c>
      <c r="H664" s="1" t="s">
        <v>259</v>
      </c>
    </row>
    <row r="665" spans="1:8">
      <c r="A665" s="111"/>
      <c r="B665" s="1"/>
      <c r="C665" s="1"/>
      <c r="D665" s="1"/>
      <c r="E665" s="1"/>
      <c r="F665" s="1"/>
      <c r="G665" s="1"/>
      <c r="H665" s="1"/>
    </row>
    <row r="666" spans="1:8">
      <c r="A666" s="111" t="s">
        <v>73</v>
      </c>
      <c r="B666" s="1">
        <v>428</v>
      </c>
      <c r="C666" s="1" t="s">
        <v>244</v>
      </c>
      <c r="D666" s="1" t="s">
        <v>245</v>
      </c>
      <c r="E666" s="1">
        <v>536</v>
      </c>
      <c r="F666" s="1">
        <v>536</v>
      </c>
      <c r="G666" s="1">
        <v>0</v>
      </c>
      <c r="H666" s="1" t="s">
        <v>424</v>
      </c>
    </row>
    <row r="667" spans="1:8">
      <c r="A667" s="111"/>
      <c r="B667" s="1"/>
      <c r="C667" s="1" t="s">
        <v>247</v>
      </c>
      <c r="D667" s="1" t="s">
        <v>245</v>
      </c>
      <c r="E667" s="1">
        <v>469</v>
      </c>
      <c r="F667" s="1">
        <v>469</v>
      </c>
      <c r="G667" s="1">
        <v>0</v>
      </c>
      <c r="H667" s="1" t="s">
        <v>293</v>
      </c>
    </row>
    <row r="668" spans="1:8">
      <c r="A668" s="111"/>
      <c r="B668" s="1"/>
      <c r="C668" s="1" t="s">
        <v>249</v>
      </c>
      <c r="D668" s="1" t="s">
        <v>245</v>
      </c>
      <c r="E668" s="1">
        <v>460</v>
      </c>
      <c r="F668" s="1">
        <v>460</v>
      </c>
      <c r="G668" s="1">
        <v>0</v>
      </c>
      <c r="H668" s="1" t="s">
        <v>425</v>
      </c>
    </row>
    <row r="669" spans="1:8">
      <c r="A669" s="111"/>
      <c r="B669" s="1"/>
      <c r="C669" s="1" t="s">
        <v>252</v>
      </c>
      <c r="D669" s="1" t="s">
        <v>245</v>
      </c>
      <c r="E669" s="1">
        <v>518</v>
      </c>
      <c r="F669" s="1">
        <v>518</v>
      </c>
      <c r="G669" s="1">
        <v>0</v>
      </c>
      <c r="H669" s="1" t="s">
        <v>426</v>
      </c>
    </row>
    <row r="670" spans="1:8">
      <c r="A670" s="111"/>
      <c r="B670" s="1"/>
      <c r="C670" s="1" t="s">
        <v>254</v>
      </c>
      <c r="D670" s="1" t="s">
        <v>245</v>
      </c>
      <c r="E670" s="1">
        <v>452</v>
      </c>
      <c r="F670" s="1">
        <v>452</v>
      </c>
      <c r="G670" s="1">
        <v>0</v>
      </c>
      <c r="H670" s="1" t="s">
        <v>296</v>
      </c>
    </row>
    <row r="671" spans="1:8">
      <c r="A671" s="111"/>
      <c r="B671" s="1"/>
      <c r="C671" s="1" t="s">
        <v>256</v>
      </c>
      <c r="D671" s="1" t="s">
        <v>245</v>
      </c>
      <c r="E671" s="1">
        <v>478</v>
      </c>
      <c r="F671" s="1">
        <v>478</v>
      </c>
      <c r="G671" s="1">
        <v>0</v>
      </c>
      <c r="H671" s="1" t="s">
        <v>297</v>
      </c>
    </row>
    <row r="672" spans="1:8">
      <c r="A672" s="111"/>
      <c r="B672" s="1"/>
      <c r="C672" s="1" t="s">
        <v>258</v>
      </c>
      <c r="D672" s="1" t="s">
        <v>245</v>
      </c>
      <c r="E672" s="1">
        <v>510</v>
      </c>
      <c r="F672" s="1">
        <v>510</v>
      </c>
      <c r="G672" s="1">
        <v>0</v>
      </c>
      <c r="H672" s="1" t="s">
        <v>427</v>
      </c>
    </row>
    <row r="673" spans="1:8">
      <c r="A673" s="111"/>
      <c r="B673" s="1"/>
      <c r="C673" s="1"/>
      <c r="D673" s="1"/>
      <c r="E673" s="1"/>
      <c r="F673" s="1"/>
      <c r="G673" s="1"/>
      <c r="H673" s="1"/>
    </row>
    <row r="674" spans="1:8">
      <c r="A674" s="111" t="s">
        <v>74</v>
      </c>
      <c r="B674" s="1">
        <v>355</v>
      </c>
      <c r="C674" s="1" t="s">
        <v>244</v>
      </c>
      <c r="D674" s="1" t="s">
        <v>245</v>
      </c>
      <c r="E674" s="1">
        <v>536</v>
      </c>
      <c r="F674" s="1">
        <v>536</v>
      </c>
      <c r="G674" s="1">
        <v>0</v>
      </c>
      <c r="H674" s="1" t="s">
        <v>260</v>
      </c>
    </row>
    <row r="675" spans="1:8">
      <c r="A675" s="111"/>
      <c r="B675" s="1"/>
      <c r="C675" s="1" t="s">
        <v>247</v>
      </c>
      <c r="D675" s="1" t="s">
        <v>245</v>
      </c>
      <c r="E675" s="1">
        <v>469</v>
      </c>
      <c r="F675" s="1">
        <v>469</v>
      </c>
      <c r="G675" s="1">
        <v>0</v>
      </c>
      <c r="H675" s="1" t="s">
        <v>261</v>
      </c>
    </row>
    <row r="676" spans="1:8">
      <c r="A676" s="111"/>
      <c r="B676" s="1"/>
      <c r="C676" s="1" t="s">
        <v>249</v>
      </c>
      <c r="D676" s="1" t="s">
        <v>245</v>
      </c>
      <c r="E676" s="1">
        <v>460</v>
      </c>
      <c r="F676" s="1">
        <v>460</v>
      </c>
      <c r="G676" s="1">
        <v>0</v>
      </c>
      <c r="H676" s="1" t="s">
        <v>274</v>
      </c>
    </row>
    <row r="677" spans="1:8">
      <c r="A677" s="111"/>
      <c r="B677" s="1"/>
      <c r="C677" s="1" t="s">
        <v>252</v>
      </c>
      <c r="D677" s="1" t="s">
        <v>245</v>
      </c>
      <c r="E677" s="1">
        <v>518</v>
      </c>
      <c r="F677" s="1">
        <v>518</v>
      </c>
      <c r="G677" s="1">
        <v>0</v>
      </c>
      <c r="H677" s="1" t="s">
        <v>263</v>
      </c>
    </row>
    <row r="678" spans="1:8">
      <c r="A678" s="111"/>
      <c r="B678" s="1"/>
      <c r="C678" s="1" t="s">
        <v>254</v>
      </c>
      <c r="D678" s="1" t="s">
        <v>245</v>
      </c>
      <c r="E678" s="1">
        <v>452</v>
      </c>
      <c r="F678" s="1">
        <v>452</v>
      </c>
      <c r="G678" s="1">
        <v>0</v>
      </c>
      <c r="H678" s="1" t="s">
        <v>264</v>
      </c>
    </row>
    <row r="679" spans="1:8">
      <c r="A679" s="111"/>
      <c r="B679" s="1"/>
      <c r="C679" s="1" t="s">
        <v>256</v>
      </c>
      <c r="D679" s="1" t="s">
        <v>245</v>
      </c>
      <c r="E679" s="1">
        <v>478</v>
      </c>
      <c r="F679" s="1">
        <v>478</v>
      </c>
      <c r="G679" s="1">
        <v>0</v>
      </c>
      <c r="H679" s="1" t="s">
        <v>429</v>
      </c>
    </row>
    <row r="680" spans="1:8">
      <c r="A680" s="111"/>
      <c r="B680" s="1"/>
      <c r="C680" s="1" t="s">
        <v>258</v>
      </c>
      <c r="D680" s="1" t="s">
        <v>245</v>
      </c>
      <c r="E680" s="1">
        <v>510</v>
      </c>
      <c r="F680" s="1">
        <v>510</v>
      </c>
      <c r="G680" s="1">
        <v>0</v>
      </c>
      <c r="H680" s="1" t="s">
        <v>430</v>
      </c>
    </row>
    <row r="681" spans="1:8">
      <c r="A681" s="111"/>
      <c r="B681" s="1"/>
      <c r="C681" s="1"/>
      <c r="D681" s="1"/>
      <c r="E681" s="1"/>
      <c r="F681" s="1"/>
      <c r="G681" s="1"/>
      <c r="H681" s="1"/>
    </row>
    <row r="682" spans="1:8">
      <c r="A682" s="111" t="s">
        <v>75</v>
      </c>
      <c r="B682" s="1">
        <v>1582</v>
      </c>
      <c r="C682" s="1" t="s">
        <v>244</v>
      </c>
      <c r="D682" s="1" t="s">
        <v>245</v>
      </c>
      <c r="E682" s="1">
        <v>536</v>
      </c>
      <c r="F682" s="1">
        <v>536</v>
      </c>
      <c r="G682" s="1">
        <v>0</v>
      </c>
      <c r="H682" s="1" t="s">
        <v>436</v>
      </c>
    </row>
    <row r="683" spans="1:8">
      <c r="A683" s="111"/>
      <c r="B683" s="1"/>
      <c r="C683" s="1" t="s">
        <v>247</v>
      </c>
      <c r="D683" s="1" t="s">
        <v>245</v>
      </c>
      <c r="E683" s="1">
        <v>469</v>
      </c>
      <c r="F683" s="1">
        <v>469</v>
      </c>
      <c r="G683" s="1">
        <v>0</v>
      </c>
      <c r="H683" s="1" t="s">
        <v>293</v>
      </c>
    </row>
    <row r="684" spans="1:8">
      <c r="A684" s="111"/>
      <c r="B684" s="1"/>
      <c r="C684" s="1" t="s">
        <v>249</v>
      </c>
      <c r="D684" s="1" t="s">
        <v>245</v>
      </c>
      <c r="E684" s="1">
        <v>460</v>
      </c>
      <c r="F684" s="1">
        <v>460</v>
      </c>
      <c r="G684" s="1">
        <v>0</v>
      </c>
      <c r="H684" s="1" t="s">
        <v>461</v>
      </c>
    </row>
    <row r="685" spans="1:8">
      <c r="A685" s="111"/>
      <c r="B685" s="1"/>
      <c r="C685" s="1" t="s">
        <v>252</v>
      </c>
      <c r="D685" s="1" t="s">
        <v>245</v>
      </c>
      <c r="E685" s="1">
        <v>518</v>
      </c>
      <c r="F685" s="1">
        <v>518</v>
      </c>
      <c r="G685" s="1">
        <v>0</v>
      </c>
      <c r="H685" s="1" t="s">
        <v>263</v>
      </c>
    </row>
    <row r="686" spans="1:8">
      <c r="A686" s="111"/>
      <c r="B686" s="1"/>
      <c r="C686" s="1" t="s">
        <v>254</v>
      </c>
      <c r="D686" s="1" t="s">
        <v>245</v>
      </c>
      <c r="E686" s="1">
        <v>452</v>
      </c>
      <c r="F686" s="1">
        <v>452</v>
      </c>
      <c r="G686" s="1">
        <v>0</v>
      </c>
      <c r="H686" s="1" t="s">
        <v>296</v>
      </c>
    </row>
    <row r="687" spans="1:8">
      <c r="A687" s="111"/>
      <c r="B687" s="1"/>
      <c r="C687" s="1" t="s">
        <v>256</v>
      </c>
      <c r="D687" s="1" t="s">
        <v>245</v>
      </c>
      <c r="E687" s="1">
        <v>478</v>
      </c>
      <c r="F687" s="1">
        <v>478</v>
      </c>
      <c r="G687" s="1">
        <v>0</v>
      </c>
      <c r="H687" s="1" t="s">
        <v>297</v>
      </c>
    </row>
    <row r="688" spans="1:8">
      <c r="A688" s="111"/>
      <c r="B688" s="1"/>
      <c r="C688" s="1" t="s">
        <v>258</v>
      </c>
      <c r="D688" s="1" t="s">
        <v>245</v>
      </c>
      <c r="E688" s="1">
        <v>510</v>
      </c>
      <c r="F688" s="1">
        <v>510</v>
      </c>
      <c r="G688" s="1">
        <v>0</v>
      </c>
      <c r="H688" s="1" t="s">
        <v>427</v>
      </c>
    </row>
    <row r="689" spans="1:8">
      <c r="A689" s="111"/>
      <c r="B689" s="1"/>
      <c r="C689" s="1"/>
      <c r="D689" s="1"/>
      <c r="E689" s="1"/>
      <c r="F689" s="1"/>
      <c r="G689" s="1"/>
      <c r="H689" s="1"/>
    </row>
    <row r="690" spans="1:8">
      <c r="A690" s="111" t="s">
        <v>77</v>
      </c>
      <c r="B690" s="1">
        <v>93</v>
      </c>
      <c r="C690" s="1" t="s">
        <v>244</v>
      </c>
      <c r="D690" s="1" t="s">
        <v>245</v>
      </c>
      <c r="E690" s="1">
        <v>536</v>
      </c>
      <c r="F690" s="1">
        <v>536</v>
      </c>
      <c r="G690" s="1">
        <v>0</v>
      </c>
      <c r="H690" s="1" t="s">
        <v>280</v>
      </c>
    </row>
    <row r="691" spans="1:8">
      <c r="A691" s="111"/>
      <c r="B691" s="1"/>
      <c r="C691" s="1" t="s">
        <v>247</v>
      </c>
      <c r="D691" s="1" t="s">
        <v>245</v>
      </c>
      <c r="E691" s="1">
        <v>469</v>
      </c>
      <c r="F691" s="1">
        <v>469</v>
      </c>
      <c r="G691" s="1">
        <v>0</v>
      </c>
      <c r="H691" s="1" t="s">
        <v>300</v>
      </c>
    </row>
    <row r="692" spans="1:8">
      <c r="A692" s="111"/>
      <c r="B692" s="1"/>
      <c r="C692" s="1" t="s">
        <v>249</v>
      </c>
      <c r="D692" s="1" t="s">
        <v>245</v>
      </c>
      <c r="E692" s="1">
        <v>460</v>
      </c>
      <c r="F692" s="1">
        <v>460</v>
      </c>
      <c r="G692" s="1">
        <v>0</v>
      </c>
      <c r="H692" s="1" t="s">
        <v>301</v>
      </c>
    </row>
    <row r="693" spans="1:8">
      <c r="A693" s="111"/>
      <c r="B693" s="1"/>
      <c r="C693" s="1" t="s">
        <v>252</v>
      </c>
      <c r="D693" s="1" t="s">
        <v>245</v>
      </c>
      <c r="E693" s="1">
        <v>518</v>
      </c>
      <c r="F693" s="1">
        <v>518</v>
      </c>
      <c r="G693" s="1">
        <v>0</v>
      </c>
      <c r="H693" s="1" t="s">
        <v>407</v>
      </c>
    </row>
    <row r="694" spans="1:8">
      <c r="A694" s="111"/>
      <c r="B694" s="1"/>
      <c r="C694" s="1" t="s">
        <v>254</v>
      </c>
      <c r="D694" s="1" t="s">
        <v>245</v>
      </c>
      <c r="E694" s="1">
        <v>452</v>
      </c>
      <c r="F694" s="1">
        <v>452</v>
      </c>
      <c r="G694" s="1">
        <v>0</v>
      </c>
      <c r="H694" s="1" t="s">
        <v>390</v>
      </c>
    </row>
    <row r="695" spans="1:8">
      <c r="A695" s="111"/>
      <c r="B695" s="1"/>
      <c r="C695" s="1" t="s">
        <v>256</v>
      </c>
      <c r="D695" s="1" t="s">
        <v>245</v>
      </c>
      <c r="E695" s="1">
        <v>478</v>
      </c>
      <c r="F695" s="1">
        <v>478</v>
      </c>
      <c r="G695" s="1">
        <v>0</v>
      </c>
      <c r="H695" s="1" t="s">
        <v>304</v>
      </c>
    </row>
    <row r="696" spans="1:8">
      <c r="A696" s="111"/>
      <c r="B696" s="1"/>
      <c r="C696" s="1" t="s">
        <v>258</v>
      </c>
      <c r="D696" s="1" t="s">
        <v>245</v>
      </c>
      <c r="E696" s="1">
        <v>510</v>
      </c>
      <c r="F696" s="1">
        <v>510</v>
      </c>
      <c r="G696" s="1">
        <v>0</v>
      </c>
      <c r="H696" s="1" t="s">
        <v>311</v>
      </c>
    </row>
    <row r="697" spans="1:8">
      <c r="A697" s="111"/>
      <c r="B697" s="1"/>
      <c r="C697" s="1"/>
      <c r="D697" s="1"/>
      <c r="E697" s="1"/>
      <c r="F697" s="1"/>
      <c r="G697" s="1"/>
      <c r="H697" s="1"/>
    </row>
    <row r="698" spans="1:8">
      <c r="A698" s="111" t="s">
        <v>78</v>
      </c>
      <c r="B698" s="1">
        <v>69</v>
      </c>
      <c r="C698" s="1" t="s">
        <v>244</v>
      </c>
      <c r="D698" s="1" t="s">
        <v>245</v>
      </c>
      <c r="E698" s="1">
        <v>536</v>
      </c>
      <c r="F698" s="1">
        <v>536</v>
      </c>
      <c r="G698" s="1">
        <v>0</v>
      </c>
      <c r="H698" s="1" t="s">
        <v>313</v>
      </c>
    </row>
    <row r="699" spans="1:8">
      <c r="A699" s="111"/>
      <c r="B699" s="1"/>
      <c r="C699" s="1" t="s">
        <v>247</v>
      </c>
      <c r="D699" s="1" t="s">
        <v>245</v>
      </c>
      <c r="E699" s="1">
        <v>469</v>
      </c>
      <c r="F699" s="1">
        <v>469</v>
      </c>
      <c r="G699" s="1">
        <v>0</v>
      </c>
      <c r="H699" s="1" t="s">
        <v>314</v>
      </c>
    </row>
    <row r="700" spans="1:8">
      <c r="A700" s="111"/>
      <c r="B700" s="1"/>
      <c r="C700" s="1" t="s">
        <v>249</v>
      </c>
      <c r="D700" s="1" t="s">
        <v>245</v>
      </c>
      <c r="E700" s="1">
        <v>460</v>
      </c>
      <c r="F700" s="1">
        <v>460</v>
      </c>
      <c r="G700" s="1">
        <v>0</v>
      </c>
      <c r="H700" s="1" t="s">
        <v>462</v>
      </c>
    </row>
    <row r="701" spans="1:8">
      <c r="A701" s="111"/>
      <c r="B701" s="1"/>
      <c r="C701" s="1" t="s">
        <v>252</v>
      </c>
      <c r="D701" s="1" t="s">
        <v>245</v>
      </c>
      <c r="E701" s="1">
        <v>518</v>
      </c>
      <c r="F701" s="1">
        <v>518</v>
      </c>
      <c r="G701" s="1">
        <v>0</v>
      </c>
      <c r="H701" s="1" t="s">
        <v>315</v>
      </c>
    </row>
    <row r="702" spans="1:8">
      <c r="A702" s="111"/>
      <c r="B702" s="1"/>
      <c r="C702" s="1" t="s">
        <v>254</v>
      </c>
      <c r="D702" s="1" t="s">
        <v>245</v>
      </c>
      <c r="E702" s="1">
        <v>452</v>
      </c>
      <c r="F702" s="1">
        <v>452</v>
      </c>
      <c r="G702" s="1">
        <v>0</v>
      </c>
      <c r="H702" s="1" t="s">
        <v>255</v>
      </c>
    </row>
    <row r="703" spans="1:8">
      <c r="A703" s="111"/>
      <c r="B703" s="1"/>
      <c r="C703" s="1" t="s">
        <v>256</v>
      </c>
      <c r="D703" s="1" t="s">
        <v>245</v>
      </c>
      <c r="E703" s="1">
        <v>478</v>
      </c>
      <c r="F703" s="1">
        <v>478</v>
      </c>
      <c r="G703" s="1">
        <v>0</v>
      </c>
      <c r="H703" s="1" t="s">
        <v>316</v>
      </c>
    </row>
    <row r="704" spans="1:8">
      <c r="A704" s="111"/>
      <c r="B704" s="1"/>
      <c r="C704" s="1" t="s">
        <v>258</v>
      </c>
      <c r="D704" s="1" t="s">
        <v>245</v>
      </c>
      <c r="E704" s="1">
        <v>510</v>
      </c>
      <c r="F704" s="1">
        <v>510</v>
      </c>
      <c r="G704" s="1">
        <v>0</v>
      </c>
      <c r="H704" s="1" t="s">
        <v>317</v>
      </c>
    </row>
    <row r="705" spans="1:8">
      <c r="A705" s="111"/>
      <c r="B705" s="1"/>
      <c r="C705" s="1"/>
      <c r="D705" s="1"/>
      <c r="E705" s="1"/>
      <c r="F705" s="1"/>
      <c r="G705" s="1"/>
      <c r="H705" s="1"/>
    </row>
    <row r="706" spans="1:8">
      <c r="A706" s="111" t="s">
        <v>80</v>
      </c>
      <c r="B706" s="1">
        <v>117</v>
      </c>
      <c r="C706" s="1" t="s">
        <v>244</v>
      </c>
      <c r="D706" s="1" t="s">
        <v>245</v>
      </c>
      <c r="E706" s="1">
        <v>536</v>
      </c>
      <c r="F706" s="1">
        <v>536</v>
      </c>
      <c r="G706" s="1">
        <v>0</v>
      </c>
      <c r="H706" s="1" t="s">
        <v>246</v>
      </c>
    </row>
    <row r="707" spans="1:8">
      <c r="A707" s="111"/>
      <c r="B707" s="1"/>
      <c r="C707" s="1" t="s">
        <v>247</v>
      </c>
      <c r="D707" s="1" t="s">
        <v>245</v>
      </c>
      <c r="E707" s="1">
        <v>469</v>
      </c>
      <c r="F707" s="1">
        <v>469</v>
      </c>
      <c r="G707" s="1">
        <v>0</v>
      </c>
      <c r="H707" s="1" t="s">
        <v>248</v>
      </c>
    </row>
    <row r="708" spans="1:8">
      <c r="A708" s="111"/>
      <c r="B708" s="1"/>
      <c r="C708" s="1" t="s">
        <v>249</v>
      </c>
      <c r="D708" s="1" t="s">
        <v>245</v>
      </c>
      <c r="E708" s="1">
        <v>460</v>
      </c>
      <c r="F708" s="1">
        <v>460</v>
      </c>
      <c r="G708" s="1">
        <v>0</v>
      </c>
      <c r="H708" s="1" t="s">
        <v>306</v>
      </c>
    </row>
    <row r="709" spans="1:8">
      <c r="A709" s="111"/>
      <c r="B709" s="1"/>
      <c r="C709" s="1" t="s">
        <v>252</v>
      </c>
      <c r="D709" s="1" t="s">
        <v>245</v>
      </c>
      <c r="E709" s="1">
        <v>518</v>
      </c>
      <c r="F709" s="1">
        <v>518</v>
      </c>
      <c r="G709" s="1">
        <v>0</v>
      </c>
      <c r="H709" s="1" t="s">
        <v>253</v>
      </c>
    </row>
    <row r="710" spans="1:8">
      <c r="A710" s="111"/>
      <c r="B710" s="1"/>
      <c r="C710" s="1" t="s">
        <v>254</v>
      </c>
      <c r="D710" s="1" t="s">
        <v>245</v>
      </c>
      <c r="E710" s="1">
        <v>452</v>
      </c>
      <c r="F710" s="1">
        <v>452</v>
      </c>
      <c r="G710" s="1">
        <v>0</v>
      </c>
      <c r="H710" s="1" t="s">
        <v>255</v>
      </c>
    </row>
    <row r="711" spans="1:8">
      <c r="A711" s="111"/>
      <c r="B711" s="1"/>
      <c r="C711" s="1" t="s">
        <v>256</v>
      </c>
      <c r="D711" s="1" t="s">
        <v>245</v>
      </c>
      <c r="E711" s="1">
        <v>478</v>
      </c>
      <c r="F711" s="1">
        <v>478</v>
      </c>
      <c r="G711" s="1">
        <v>0</v>
      </c>
      <c r="H711" s="1" t="s">
        <v>257</v>
      </c>
    </row>
    <row r="712" spans="1:8">
      <c r="A712" s="111"/>
      <c r="B712" s="1"/>
      <c r="C712" s="1" t="s">
        <v>258</v>
      </c>
      <c r="D712" s="1" t="s">
        <v>245</v>
      </c>
      <c r="E712" s="1">
        <v>510</v>
      </c>
      <c r="F712" s="1">
        <v>510</v>
      </c>
      <c r="G712" s="1">
        <v>0</v>
      </c>
      <c r="H712" s="1" t="s">
        <v>259</v>
      </c>
    </row>
    <row r="713" spans="1:8">
      <c r="A713" s="111"/>
      <c r="B713" s="1"/>
      <c r="C713" s="1"/>
      <c r="D713" s="1"/>
      <c r="E713" s="1"/>
      <c r="F713" s="1"/>
      <c r="G713" s="1"/>
      <c r="H713" s="1"/>
    </row>
    <row r="714" spans="1:8">
      <c r="A714" s="111" t="s">
        <v>79</v>
      </c>
      <c r="B714" s="1">
        <v>101</v>
      </c>
      <c r="C714" s="1" t="s">
        <v>244</v>
      </c>
      <c r="D714" s="1" t="s">
        <v>245</v>
      </c>
      <c r="E714" s="1">
        <v>536</v>
      </c>
      <c r="F714" s="1">
        <v>536</v>
      </c>
      <c r="G714" s="1">
        <v>0</v>
      </c>
      <c r="H714" s="1" t="s">
        <v>419</v>
      </c>
    </row>
    <row r="715" spans="1:8">
      <c r="A715" s="111"/>
      <c r="B715" s="1"/>
      <c r="C715" s="1" t="s">
        <v>247</v>
      </c>
      <c r="D715" s="1" t="s">
        <v>245</v>
      </c>
      <c r="E715" s="1">
        <v>469</v>
      </c>
      <c r="F715" s="1">
        <v>469</v>
      </c>
      <c r="G715" s="1">
        <v>0</v>
      </c>
      <c r="H715" s="1" t="s">
        <v>420</v>
      </c>
    </row>
    <row r="716" spans="1:8">
      <c r="A716" s="111"/>
      <c r="B716" s="1"/>
      <c r="C716" s="1" t="s">
        <v>249</v>
      </c>
      <c r="D716" s="1" t="s">
        <v>245</v>
      </c>
      <c r="E716" s="1">
        <v>460</v>
      </c>
      <c r="F716" s="1">
        <v>460</v>
      </c>
      <c r="G716" s="1">
        <v>0</v>
      </c>
      <c r="H716" s="1" t="s">
        <v>421</v>
      </c>
    </row>
    <row r="717" spans="1:8">
      <c r="A717" s="111"/>
      <c r="B717" s="1"/>
      <c r="C717" s="1" t="s">
        <v>252</v>
      </c>
      <c r="D717" s="1" t="s">
        <v>245</v>
      </c>
      <c r="E717" s="1">
        <v>518</v>
      </c>
      <c r="F717" s="1">
        <v>518</v>
      </c>
      <c r="G717" s="1">
        <v>0</v>
      </c>
      <c r="H717" s="1" t="s">
        <v>308</v>
      </c>
    </row>
    <row r="718" spans="1:8">
      <c r="A718" s="111"/>
      <c r="B718" s="1"/>
      <c r="C718" s="1" t="s">
        <v>254</v>
      </c>
      <c r="D718" s="1" t="s">
        <v>245</v>
      </c>
      <c r="E718" s="1">
        <v>452</v>
      </c>
      <c r="F718" s="1">
        <v>452</v>
      </c>
      <c r="G718" s="1">
        <v>0</v>
      </c>
      <c r="H718" s="1" t="s">
        <v>355</v>
      </c>
    </row>
    <row r="719" spans="1:8">
      <c r="A719" s="111"/>
      <c r="B719" s="1"/>
      <c r="C719" s="1" t="s">
        <v>256</v>
      </c>
      <c r="D719" s="1" t="s">
        <v>245</v>
      </c>
      <c r="E719" s="1">
        <v>478</v>
      </c>
      <c r="F719" s="1">
        <v>478</v>
      </c>
      <c r="G719" s="1">
        <v>0</v>
      </c>
      <c r="H719" s="1" t="s">
        <v>310</v>
      </c>
    </row>
    <row r="720" spans="1:8">
      <c r="A720" s="111"/>
      <c r="B720" s="1"/>
      <c r="C720" s="1" t="s">
        <v>258</v>
      </c>
      <c r="D720" s="1" t="s">
        <v>245</v>
      </c>
      <c r="E720" s="1">
        <v>510</v>
      </c>
      <c r="F720" s="1">
        <v>510</v>
      </c>
      <c r="G720" s="1">
        <v>0</v>
      </c>
      <c r="H720" s="1" t="s">
        <v>311</v>
      </c>
    </row>
    <row r="721" spans="1:8">
      <c r="A721" s="111"/>
      <c r="B721" s="1"/>
      <c r="C721" s="1"/>
      <c r="D721" s="1"/>
      <c r="E721" s="1"/>
      <c r="F721" s="1"/>
      <c r="G721" s="1"/>
      <c r="H721" s="1"/>
    </row>
    <row r="722" spans="1:8">
      <c r="A722" s="111" t="s">
        <v>82</v>
      </c>
      <c r="B722" s="1">
        <v>117</v>
      </c>
      <c r="C722" s="1" t="s">
        <v>244</v>
      </c>
      <c r="D722" s="1" t="s">
        <v>245</v>
      </c>
      <c r="E722" s="1">
        <v>536</v>
      </c>
      <c r="F722" s="1">
        <v>536</v>
      </c>
      <c r="G722" s="1">
        <v>0</v>
      </c>
      <c r="H722" s="1" t="s">
        <v>246</v>
      </c>
    </row>
    <row r="723" spans="1:8">
      <c r="A723" s="111"/>
      <c r="B723" s="1"/>
      <c r="C723" s="1" t="s">
        <v>247</v>
      </c>
      <c r="D723" s="1" t="s">
        <v>245</v>
      </c>
      <c r="E723" s="1">
        <v>469</v>
      </c>
      <c r="F723" s="1">
        <v>469</v>
      </c>
      <c r="G723" s="1">
        <v>0</v>
      </c>
      <c r="H723" s="1" t="s">
        <v>248</v>
      </c>
    </row>
    <row r="724" spans="1:8">
      <c r="A724" s="111"/>
      <c r="B724" s="1"/>
      <c r="C724" s="1" t="s">
        <v>249</v>
      </c>
      <c r="D724" s="1" t="s">
        <v>245</v>
      </c>
      <c r="E724" s="1">
        <v>460</v>
      </c>
      <c r="F724" s="1">
        <v>460</v>
      </c>
      <c r="G724" s="1">
        <v>0</v>
      </c>
      <c r="H724" s="1" t="s">
        <v>306</v>
      </c>
    </row>
    <row r="725" spans="1:8">
      <c r="A725" s="111"/>
      <c r="B725" s="1"/>
      <c r="C725" s="1" t="s">
        <v>252</v>
      </c>
      <c r="D725" s="1" t="s">
        <v>245</v>
      </c>
      <c r="E725" s="1">
        <v>518</v>
      </c>
      <c r="F725" s="1">
        <v>518</v>
      </c>
      <c r="G725" s="1">
        <v>0</v>
      </c>
      <c r="H725" s="1" t="s">
        <v>253</v>
      </c>
    </row>
    <row r="726" spans="1:8">
      <c r="A726" s="111"/>
      <c r="B726" s="1"/>
      <c r="C726" s="1" t="s">
        <v>254</v>
      </c>
      <c r="D726" s="1" t="s">
        <v>245</v>
      </c>
      <c r="E726" s="1">
        <v>452</v>
      </c>
      <c r="F726" s="1">
        <v>452</v>
      </c>
      <c r="G726" s="1">
        <v>0</v>
      </c>
      <c r="H726" s="1" t="s">
        <v>255</v>
      </c>
    </row>
    <row r="727" spans="1:8">
      <c r="A727" s="111"/>
      <c r="B727" s="1"/>
      <c r="C727" s="1" t="s">
        <v>256</v>
      </c>
      <c r="D727" s="1" t="s">
        <v>245</v>
      </c>
      <c r="E727" s="1">
        <v>478</v>
      </c>
      <c r="F727" s="1">
        <v>478</v>
      </c>
      <c r="G727" s="1">
        <v>0</v>
      </c>
      <c r="H727" s="1" t="s">
        <v>257</v>
      </c>
    </row>
    <row r="728" spans="1:8">
      <c r="A728" s="111"/>
      <c r="B728" s="1"/>
      <c r="C728" s="1" t="s">
        <v>258</v>
      </c>
      <c r="D728" s="1" t="s">
        <v>245</v>
      </c>
      <c r="E728" s="1">
        <v>510</v>
      </c>
      <c r="F728" s="1">
        <v>510</v>
      </c>
      <c r="G728" s="1">
        <v>0</v>
      </c>
      <c r="H728" s="1" t="s">
        <v>259</v>
      </c>
    </row>
    <row r="729" spans="1:8">
      <c r="A729" s="111"/>
      <c r="B729" s="1"/>
      <c r="C729" s="1"/>
      <c r="D729" s="1"/>
      <c r="E729" s="1"/>
      <c r="F729" s="1"/>
      <c r="G729" s="1"/>
      <c r="H729" s="1"/>
    </row>
    <row r="730" spans="1:8">
      <c r="A730" s="111" t="s">
        <v>83</v>
      </c>
      <c r="B730" s="1">
        <v>117</v>
      </c>
      <c r="C730" s="1" t="s">
        <v>244</v>
      </c>
      <c r="D730" s="1" t="s">
        <v>245</v>
      </c>
      <c r="E730" s="1">
        <v>536</v>
      </c>
      <c r="F730" s="1">
        <v>536</v>
      </c>
      <c r="G730" s="1">
        <v>0</v>
      </c>
      <c r="H730" s="1" t="s">
        <v>246</v>
      </c>
    </row>
    <row r="731" spans="1:8">
      <c r="A731" s="111"/>
      <c r="B731" s="1"/>
      <c r="C731" s="1" t="s">
        <v>247</v>
      </c>
      <c r="D731" s="1" t="s">
        <v>245</v>
      </c>
      <c r="E731" s="1">
        <v>469</v>
      </c>
      <c r="F731" s="1">
        <v>469</v>
      </c>
      <c r="G731" s="1">
        <v>0</v>
      </c>
      <c r="H731" s="1" t="s">
        <v>248</v>
      </c>
    </row>
    <row r="732" spans="1:8">
      <c r="A732" s="111"/>
      <c r="B732" s="1"/>
      <c r="C732" s="1" t="s">
        <v>249</v>
      </c>
      <c r="D732" s="1" t="s">
        <v>245</v>
      </c>
      <c r="E732" s="1">
        <v>460</v>
      </c>
      <c r="F732" s="1">
        <v>460</v>
      </c>
      <c r="G732" s="1">
        <v>0</v>
      </c>
      <c r="H732" s="1" t="s">
        <v>306</v>
      </c>
    </row>
    <row r="733" spans="1:8">
      <c r="A733" s="111"/>
      <c r="B733" s="1"/>
      <c r="C733" s="1" t="s">
        <v>252</v>
      </c>
      <c r="D733" s="1" t="s">
        <v>245</v>
      </c>
      <c r="E733" s="1">
        <v>518</v>
      </c>
      <c r="F733" s="1">
        <v>518</v>
      </c>
      <c r="G733" s="1">
        <v>0</v>
      </c>
      <c r="H733" s="1" t="s">
        <v>253</v>
      </c>
    </row>
    <row r="734" spans="1:8">
      <c r="A734" s="111"/>
      <c r="B734" s="1"/>
      <c r="C734" s="1" t="s">
        <v>254</v>
      </c>
      <c r="D734" s="1" t="s">
        <v>245</v>
      </c>
      <c r="E734" s="1">
        <v>452</v>
      </c>
      <c r="F734" s="1">
        <v>452</v>
      </c>
      <c r="G734" s="1">
        <v>0</v>
      </c>
      <c r="H734" s="1" t="s">
        <v>255</v>
      </c>
    </row>
    <row r="735" spans="1:8">
      <c r="A735" s="111"/>
      <c r="B735" s="1"/>
      <c r="C735" s="1" t="s">
        <v>256</v>
      </c>
      <c r="D735" s="1" t="s">
        <v>245</v>
      </c>
      <c r="E735" s="1">
        <v>478</v>
      </c>
      <c r="F735" s="1">
        <v>478</v>
      </c>
      <c r="G735" s="1">
        <v>0</v>
      </c>
      <c r="H735" s="1" t="s">
        <v>257</v>
      </c>
    </row>
    <row r="736" spans="1:8">
      <c r="A736" s="111"/>
      <c r="B736" s="1"/>
      <c r="C736" s="1" t="s">
        <v>258</v>
      </c>
      <c r="D736" s="1" t="s">
        <v>245</v>
      </c>
      <c r="E736" s="1">
        <v>510</v>
      </c>
      <c r="F736" s="1">
        <v>510</v>
      </c>
      <c r="G736" s="1">
        <v>0</v>
      </c>
      <c r="H736" s="1" t="s">
        <v>259</v>
      </c>
    </row>
    <row r="737" spans="1:8">
      <c r="A737" s="111"/>
      <c r="B737" s="1"/>
      <c r="C737" s="1"/>
      <c r="D737" s="1"/>
      <c r="E737" s="1"/>
      <c r="F737" s="1"/>
      <c r="G737" s="1"/>
      <c r="H737" s="1"/>
    </row>
    <row r="738" spans="1:8">
      <c r="A738" s="111" t="s">
        <v>84</v>
      </c>
      <c r="B738" s="1">
        <v>23</v>
      </c>
      <c r="C738" s="1" t="s">
        <v>244</v>
      </c>
      <c r="D738" s="1" t="s">
        <v>245</v>
      </c>
      <c r="E738" s="1">
        <v>536</v>
      </c>
      <c r="F738" s="1">
        <v>536</v>
      </c>
      <c r="G738" s="1">
        <v>0</v>
      </c>
      <c r="H738" s="1" t="s">
        <v>280</v>
      </c>
    </row>
    <row r="739" spans="1:8">
      <c r="A739" s="111"/>
      <c r="B739" s="1"/>
      <c r="C739" s="1" t="s">
        <v>247</v>
      </c>
      <c r="D739" s="1" t="s">
        <v>245</v>
      </c>
      <c r="E739" s="1">
        <v>469</v>
      </c>
      <c r="F739" s="1">
        <v>469</v>
      </c>
      <c r="G739" s="1">
        <v>0</v>
      </c>
      <c r="H739" s="1" t="s">
        <v>281</v>
      </c>
    </row>
    <row r="740" spans="1:8">
      <c r="A740" s="111"/>
      <c r="B740" s="1"/>
      <c r="C740" s="1" t="s">
        <v>249</v>
      </c>
      <c r="D740" s="1" t="s">
        <v>245</v>
      </c>
      <c r="E740" s="1">
        <v>460</v>
      </c>
      <c r="F740" s="1">
        <v>460</v>
      </c>
      <c r="G740" s="1">
        <v>0</v>
      </c>
      <c r="H740" s="1" t="s">
        <v>282</v>
      </c>
    </row>
    <row r="741" spans="1:8">
      <c r="A741" s="111"/>
      <c r="B741" s="1"/>
      <c r="C741" s="1" t="s">
        <v>252</v>
      </c>
      <c r="D741" s="1" t="s">
        <v>245</v>
      </c>
      <c r="E741" s="1">
        <v>518</v>
      </c>
      <c r="F741" s="1">
        <v>518</v>
      </c>
      <c r="G741" s="1">
        <v>0</v>
      </c>
      <c r="H741" s="1" t="s">
        <v>283</v>
      </c>
    </row>
    <row r="742" spans="1:8">
      <c r="A742" s="111"/>
      <c r="B742" s="1"/>
      <c r="C742" s="1" t="s">
        <v>254</v>
      </c>
      <c r="D742" s="1" t="s">
        <v>245</v>
      </c>
      <c r="E742" s="1">
        <v>452</v>
      </c>
      <c r="F742" s="1">
        <v>452</v>
      </c>
      <c r="G742" s="1">
        <v>0</v>
      </c>
      <c r="H742" s="1" t="s">
        <v>288</v>
      </c>
    </row>
    <row r="743" spans="1:8">
      <c r="A743" s="111"/>
      <c r="B743" s="1"/>
      <c r="C743" s="1" t="s">
        <v>256</v>
      </c>
      <c r="D743" s="1" t="s">
        <v>245</v>
      </c>
      <c r="E743" s="1">
        <v>478</v>
      </c>
      <c r="F743" s="1">
        <v>478</v>
      </c>
      <c r="G743" s="1">
        <v>0</v>
      </c>
      <c r="H743" s="1" t="s">
        <v>285</v>
      </c>
    </row>
    <row r="744" spans="1:8">
      <c r="A744" s="111"/>
      <c r="B744" s="1"/>
      <c r="C744" s="1" t="s">
        <v>258</v>
      </c>
      <c r="D744" s="1" t="s">
        <v>245</v>
      </c>
      <c r="E744" s="1">
        <v>510</v>
      </c>
      <c r="F744" s="1">
        <v>510</v>
      </c>
      <c r="G744" s="1">
        <v>0</v>
      </c>
      <c r="H744" s="1" t="s">
        <v>286</v>
      </c>
    </row>
    <row r="745" spans="1:8">
      <c r="A745" s="111"/>
      <c r="B745" s="1"/>
      <c r="C745" s="1"/>
      <c r="D745" s="1"/>
      <c r="E745" s="1"/>
      <c r="F745" s="1"/>
      <c r="G745" s="1"/>
      <c r="H745" s="1"/>
    </row>
    <row r="746" spans="1:8">
      <c r="A746" s="111" t="s">
        <v>86</v>
      </c>
      <c r="B746" s="1">
        <v>23</v>
      </c>
      <c r="C746" s="1" t="s">
        <v>244</v>
      </c>
      <c r="D746" s="1" t="s">
        <v>245</v>
      </c>
      <c r="E746" s="1">
        <v>536</v>
      </c>
      <c r="F746" s="1">
        <v>536</v>
      </c>
      <c r="G746" s="1">
        <v>0</v>
      </c>
      <c r="H746" s="1" t="s">
        <v>280</v>
      </c>
    </row>
    <row r="747" spans="1:8">
      <c r="A747" s="111"/>
      <c r="B747" s="1"/>
      <c r="C747" s="1" t="s">
        <v>247</v>
      </c>
      <c r="D747" s="1" t="s">
        <v>245</v>
      </c>
      <c r="E747" s="1">
        <v>469</v>
      </c>
      <c r="F747" s="1">
        <v>469</v>
      </c>
      <c r="G747" s="1">
        <v>0</v>
      </c>
      <c r="H747" s="1" t="s">
        <v>281</v>
      </c>
    </row>
    <row r="748" spans="1:8">
      <c r="A748" s="111"/>
      <c r="B748" s="1"/>
      <c r="C748" s="1" t="s">
        <v>249</v>
      </c>
      <c r="D748" s="1" t="s">
        <v>245</v>
      </c>
      <c r="E748" s="1">
        <v>460</v>
      </c>
      <c r="F748" s="1">
        <v>460</v>
      </c>
      <c r="G748" s="1">
        <v>0</v>
      </c>
      <c r="H748" s="1" t="s">
        <v>282</v>
      </c>
    </row>
    <row r="749" spans="1:8">
      <c r="A749" s="111"/>
      <c r="B749" s="1"/>
      <c r="C749" s="1" t="s">
        <v>252</v>
      </c>
      <c r="D749" s="1" t="s">
        <v>245</v>
      </c>
      <c r="E749" s="1">
        <v>518</v>
      </c>
      <c r="F749" s="1">
        <v>518</v>
      </c>
      <c r="G749" s="1">
        <v>0</v>
      </c>
      <c r="H749" s="1" t="s">
        <v>283</v>
      </c>
    </row>
    <row r="750" spans="1:8">
      <c r="A750" s="111"/>
      <c r="B750" s="1"/>
      <c r="C750" s="1" t="s">
        <v>254</v>
      </c>
      <c r="D750" s="1" t="s">
        <v>245</v>
      </c>
      <c r="E750" s="1">
        <v>452</v>
      </c>
      <c r="F750" s="1">
        <v>452</v>
      </c>
      <c r="G750" s="1">
        <v>0</v>
      </c>
      <c r="H750" s="1" t="s">
        <v>288</v>
      </c>
    </row>
    <row r="751" spans="1:8">
      <c r="A751" s="111"/>
      <c r="B751" s="1"/>
      <c r="C751" s="1" t="s">
        <v>256</v>
      </c>
      <c r="D751" s="1" t="s">
        <v>245</v>
      </c>
      <c r="E751" s="1">
        <v>478</v>
      </c>
      <c r="F751" s="1">
        <v>478</v>
      </c>
      <c r="G751" s="1">
        <v>0</v>
      </c>
      <c r="H751" s="1" t="s">
        <v>285</v>
      </c>
    </row>
    <row r="752" spans="1:8">
      <c r="A752" s="111"/>
      <c r="B752" s="1"/>
      <c r="C752" s="1" t="s">
        <v>258</v>
      </c>
      <c r="D752" s="1" t="s">
        <v>245</v>
      </c>
      <c r="E752" s="1">
        <v>510</v>
      </c>
      <c r="F752" s="1">
        <v>510</v>
      </c>
      <c r="G752" s="1">
        <v>0</v>
      </c>
      <c r="H752" s="1" t="s">
        <v>286</v>
      </c>
    </row>
    <row r="753" spans="1:8">
      <c r="A753" s="111"/>
      <c r="B753" s="1"/>
      <c r="C753" s="1"/>
      <c r="D753" s="1"/>
      <c r="E753" s="1"/>
      <c r="F753" s="1"/>
      <c r="G753" s="1"/>
      <c r="H753" s="1"/>
    </row>
    <row r="754" spans="1:8">
      <c r="A754" s="111" t="s">
        <v>87</v>
      </c>
      <c r="B754" s="1">
        <v>23</v>
      </c>
      <c r="C754" s="1" t="s">
        <v>244</v>
      </c>
      <c r="D754" s="1" t="s">
        <v>245</v>
      </c>
      <c r="E754" s="1">
        <v>536</v>
      </c>
      <c r="F754" s="1">
        <v>536</v>
      </c>
      <c r="G754" s="1">
        <v>0</v>
      </c>
      <c r="H754" s="1" t="s">
        <v>280</v>
      </c>
    </row>
    <row r="755" spans="1:8">
      <c r="A755" s="111"/>
      <c r="B755" s="1"/>
      <c r="C755" s="1" t="s">
        <v>247</v>
      </c>
      <c r="D755" s="1" t="s">
        <v>245</v>
      </c>
      <c r="E755" s="1">
        <v>469</v>
      </c>
      <c r="F755" s="1">
        <v>469</v>
      </c>
      <c r="G755" s="1">
        <v>0</v>
      </c>
      <c r="H755" s="1" t="s">
        <v>281</v>
      </c>
    </row>
    <row r="756" spans="1:8">
      <c r="A756" s="111"/>
      <c r="B756" s="1"/>
      <c r="C756" s="1" t="s">
        <v>249</v>
      </c>
      <c r="D756" s="1" t="s">
        <v>245</v>
      </c>
      <c r="E756" s="1">
        <v>460</v>
      </c>
      <c r="F756" s="1">
        <v>460</v>
      </c>
      <c r="G756" s="1">
        <v>0</v>
      </c>
      <c r="H756" s="1" t="s">
        <v>282</v>
      </c>
    </row>
    <row r="757" spans="1:8">
      <c r="A757" s="111"/>
      <c r="B757" s="1"/>
      <c r="C757" s="1" t="s">
        <v>252</v>
      </c>
      <c r="D757" s="1" t="s">
        <v>245</v>
      </c>
      <c r="E757" s="1">
        <v>518</v>
      </c>
      <c r="F757" s="1">
        <v>518</v>
      </c>
      <c r="G757" s="1">
        <v>0</v>
      </c>
      <c r="H757" s="1" t="s">
        <v>283</v>
      </c>
    </row>
    <row r="758" spans="1:8">
      <c r="A758" s="111"/>
      <c r="B758" s="1"/>
      <c r="C758" s="1" t="s">
        <v>254</v>
      </c>
      <c r="D758" s="1" t="s">
        <v>245</v>
      </c>
      <c r="E758" s="1">
        <v>452</v>
      </c>
      <c r="F758" s="1">
        <v>452</v>
      </c>
      <c r="G758" s="1">
        <v>0</v>
      </c>
      <c r="H758" s="1" t="s">
        <v>288</v>
      </c>
    </row>
    <row r="759" spans="1:8">
      <c r="A759" s="111"/>
      <c r="B759" s="1"/>
      <c r="C759" s="1" t="s">
        <v>256</v>
      </c>
      <c r="D759" s="1" t="s">
        <v>245</v>
      </c>
      <c r="E759" s="1">
        <v>478</v>
      </c>
      <c r="F759" s="1">
        <v>478</v>
      </c>
      <c r="G759" s="1">
        <v>0</v>
      </c>
      <c r="H759" s="1" t="s">
        <v>285</v>
      </c>
    </row>
    <row r="760" spans="1:8">
      <c r="A760" s="111"/>
      <c r="B760" s="1"/>
      <c r="C760" s="1" t="s">
        <v>258</v>
      </c>
      <c r="D760" s="1" t="s">
        <v>245</v>
      </c>
      <c r="E760" s="1">
        <v>510</v>
      </c>
      <c r="F760" s="1">
        <v>510</v>
      </c>
      <c r="G760" s="1">
        <v>0</v>
      </c>
      <c r="H760" s="1" t="s">
        <v>2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/>
  </sheetViews>
  <sheetFormatPr baseColWidth="10" defaultColWidth="8.83203125" defaultRowHeight="14" x14ac:dyDescent="0"/>
  <cols>
    <col min="1" max="1" width="155.6640625" style="44" customWidth="1"/>
    <col min="2" max="16384" width="8.83203125" style="44"/>
  </cols>
  <sheetData>
    <row r="1" spans="1:1">
      <c r="A1" s="44" t="s">
        <v>184</v>
      </c>
    </row>
    <row r="2" spans="1:1" ht="30">
      <c r="A2" s="45" t="s">
        <v>185</v>
      </c>
    </row>
    <row r="4" spans="1:1" ht="60">
      <c r="A4" s="85" t="s">
        <v>2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5"/>
  <sheetViews>
    <sheetView zoomScale="90" zoomScaleNormal="90" zoomScalePageLayoutView="90" workbookViewId="0"/>
  </sheetViews>
  <sheetFormatPr baseColWidth="10" defaultColWidth="8.83203125" defaultRowHeight="14" x14ac:dyDescent="0"/>
  <cols>
    <col min="1" max="1" width="10.6640625" style="44" customWidth="1"/>
    <col min="2" max="16384" width="8.83203125" style="44"/>
  </cols>
  <sheetData>
    <row r="1" spans="1:48">
      <c r="A1" s="82" t="s">
        <v>186</v>
      </c>
    </row>
    <row r="2" spans="1:48">
      <c r="C2" s="89" t="s">
        <v>187</v>
      </c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/>
      <c r="AA2" s="89"/>
      <c r="AB2" s="89"/>
      <c r="AC2" s="89"/>
      <c r="AD2" s="89"/>
      <c r="AE2" s="89"/>
      <c r="AF2" s="89"/>
      <c r="AG2" s="89"/>
      <c r="AH2" s="89"/>
      <c r="AI2" s="89"/>
      <c r="AJ2" s="89"/>
      <c r="AK2" s="89"/>
      <c r="AL2" s="89"/>
      <c r="AM2" s="89"/>
      <c r="AN2" s="89"/>
      <c r="AO2" s="89"/>
      <c r="AP2" s="89"/>
      <c r="AQ2" s="89"/>
      <c r="AR2" s="89"/>
      <c r="AS2" s="89"/>
      <c r="AT2" s="89"/>
      <c r="AU2" s="89"/>
    </row>
    <row r="3" spans="1:48">
      <c r="B3" s="46"/>
      <c r="C3" s="47" t="s">
        <v>108</v>
      </c>
      <c r="D3" s="47" t="s">
        <v>125</v>
      </c>
      <c r="E3" s="47" t="s">
        <v>121</v>
      </c>
      <c r="F3" s="47" t="s">
        <v>126</v>
      </c>
      <c r="G3" s="47" t="s">
        <v>112</v>
      </c>
      <c r="H3" s="47" t="s">
        <v>115</v>
      </c>
      <c r="I3" s="47" t="s">
        <v>124</v>
      </c>
      <c r="J3" s="47" t="s">
        <v>122</v>
      </c>
      <c r="K3" s="47" t="s">
        <v>107</v>
      </c>
      <c r="L3" s="47" t="s">
        <v>127</v>
      </c>
      <c r="M3" s="47" t="s">
        <v>104</v>
      </c>
      <c r="N3" s="47" t="s">
        <v>103</v>
      </c>
      <c r="O3" s="47" t="s">
        <v>117</v>
      </c>
      <c r="P3" s="47" t="s">
        <v>116</v>
      </c>
      <c r="Q3" s="47" t="s">
        <v>106</v>
      </c>
      <c r="R3" s="47" t="s">
        <v>129</v>
      </c>
      <c r="S3" s="47" t="s">
        <v>133</v>
      </c>
      <c r="T3" s="47" t="s">
        <v>109</v>
      </c>
      <c r="U3" s="47" t="s">
        <v>130</v>
      </c>
      <c r="V3" s="47" t="s">
        <v>105</v>
      </c>
      <c r="W3" s="47" t="s">
        <v>99</v>
      </c>
      <c r="X3" s="47" t="s">
        <v>132</v>
      </c>
      <c r="Y3" s="47" t="s">
        <v>93</v>
      </c>
      <c r="Z3" s="47" t="s">
        <v>110</v>
      </c>
      <c r="AA3" s="47" t="s">
        <v>96</v>
      </c>
      <c r="AB3" s="47" t="s">
        <v>101</v>
      </c>
      <c r="AC3" s="47" t="s">
        <v>92</v>
      </c>
      <c r="AD3" s="47" t="s">
        <v>91</v>
      </c>
      <c r="AE3" s="47" t="s">
        <v>95</v>
      </c>
      <c r="AF3" s="47" t="s">
        <v>111</v>
      </c>
      <c r="AG3" s="47" t="s">
        <v>90</v>
      </c>
      <c r="AH3" s="47" t="s">
        <v>128</v>
      </c>
      <c r="AI3" s="47" t="s">
        <v>114</v>
      </c>
      <c r="AJ3" s="47" t="s">
        <v>119</v>
      </c>
      <c r="AK3" s="47" t="s">
        <v>100</v>
      </c>
      <c r="AL3" s="47" t="s">
        <v>131</v>
      </c>
      <c r="AM3" s="47" t="s">
        <v>98</v>
      </c>
      <c r="AN3" s="47" t="s">
        <v>123</v>
      </c>
      <c r="AO3" s="47" t="s">
        <v>94</v>
      </c>
      <c r="AP3" s="47" t="s">
        <v>134</v>
      </c>
      <c r="AQ3" s="47" t="s">
        <v>102</v>
      </c>
      <c r="AR3" s="47" t="s">
        <v>97</v>
      </c>
      <c r="AS3" s="47" t="s">
        <v>113</v>
      </c>
      <c r="AT3" s="47" t="s">
        <v>120</v>
      </c>
      <c r="AU3" s="48" t="s">
        <v>118</v>
      </c>
      <c r="AV3" s="46" t="s">
        <v>235</v>
      </c>
    </row>
    <row r="4" spans="1:48" ht="15">
      <c r="A4" s="90" t="s">
        <v>156</v>
      </c>
      <c r="B4" s="75" t="s">
        <v>159</v>
      </c>
      <c r="C4" s="50">
        <v>0</v>
      </c>
      <c r="D4" s="51">
        <v>0</v>
      </c>
      <c r="E4" s="51">
        <v>1</v>
      </c>
      <c r="F4" s="51">
        <v>0</v>
      </c>
      <c r="G4" s="51">
        <v>1</v>
      </c>
      <c r="H4" s="51">
        <v>0</v>
      </c>
      <c r="I4" s="51">
        <v>1</v>
      </c>
      <c r="J4" s="51">
        <v>0</v>
      </c>
      <c r="K4" s="51">
        <v>0</v>
      </c>
      <c r="L4" s="51">
        <v>0</v>
      </c>
      <c r="M4" s="51">
        <v>0</v>
      </c>
      <c r="N4" s="51">
        <v>7</v>
      </c>
      <c r="O4" s="51">
        <v>0</v>
      </c>
      <c r="P4" s="51">
        <v>0</v>
      </c>
      <c r="Q4" s="51">
        <v>0</v>
      </c>
      <c r="R4" s="51">
        <v>0</v>
      </c>
      <c r="S4" s="51">
        <v>1</v>
      </c>
      <c r="T4" s="51">
        <v>0</v>
      </c>
      <c r="U4" s="51">
        <v>1</v>
      </c>
      <c r="V4" s="51">
        <v>0</v>
      </c>
      <c r="W4" s="51">
        <v>1</v>
      </c>
      <c r="X4" s="51">
        <v>1</v>
      </c>
      <c r="Y4" s="51">
        <v>0</v>
      </c>
      <c r="Z4" s="51">
        <v>0</v>
      </c>
      <c r="AA4" s="51">
        <v>0</v>
      </c>
      <c r="AB4" s="51">
        <v>0</v>
      </c>
      <c r="AC4" s="51">
        <v>1</v>
      </c>
      <c r="AD4" s="51">
        <v>1</v>
      </c>
      <c r="AE4" s="51">
        <v>0</v>
      </c>
      <c r="AF4" s="51">
        <v>0</v>
      </c>
      <c r="AG4" s="51">
        <v>0</v>
      </c>
      <c r="AH4" s="51">
        <v>0</v>
      </c>
      <c r="AI4" s="51">
        <v>0</v>
      </c>
      <c r="AJ4" s="51">
        <v>0</v>
      </c>
      <c r="AK4" s="51">
        <v>0</v>
      </c>
      <c r="AL4" s="51">
        <v>1</v>
      </c>
      <c r="AM4" s="51">
        <v>0</v>
      </c>
      <c r="AN4" s="51">
        <v>0</v>
      </c>
      <c r="AO4" s="51">
        <v>0</v>
      </c>
      <c r="AP4" s="51">
        <v>1</v>
      </c>
      <c r="AQ4" s="51">
        <v>0</v>
      </c>
      <c r="AR4" s="51">
        <v>0</v>
      </c>
      <c r="AS4" s="51">
        <v>0</v>
      </c>
      <c r="AT4" s="51">
        <v>0</v>
      </c>
      <c r="AU4" s="52">
        <v>0</v>
      </c>
      <c r="AV4" s="83">
        <v>0</v>
      </c>
    </row>
    <row r="5" spans="1:48" ht="15">
      <c r="A5" s="90"/>
      <c r="B5" s="75" t="s">
        <v>158</v>
      </c>
      <c r="C5" s="53">
        <v>0</v>
      </c>
      <c r="D5" s="54">
        <v>0</v>
      </c>
      <c r="E5" s="54">
        <v>0</v>
      </c>
      <c r="F5" s="54">
        <v>0</v>
      </c>
      <c r="G5" s="54">
        <v>0</v>
      </c>
      <c r="H5" s="54">
        <v>0</v>
      </c>
      <c r="I5" s="54">
        <v>1</v>
      </c>
      <c r="J5" s="54">
        <v>0</v>
      </c>
      <c r="K5" s="54">
        <v>0</v>
      </c>
      <c r="L5" s="54">
        <v>1</v>
      </c>
      <c r="M5" s="54">
        <v>0</v>
      </c>
      <c r="N5" s="54">
        <v>3</v>
      </c>
      <c r="O5" s="54">
        <v>0</v>
      </c>
      <c r="P5" s="54">
        <v>1</v>
      </c>
      <c r="Q5" s="54">
        <v>0</v>
      </c>
      <c r="R5" s="54">
        <v>5</v>
      </c>
      <c r="S5" s="54">
        <v>0</v>
      </c>
      <c r="T5" s="54">
        <v>0</v>
      </c>
      <c r="U5" s="54">
        <v>0</v>
      </c>
      <c r="V5" s="54">
        <v>0</v>
      </c>
      <c r="W5" s="54">
        <v>0</v>
      </c>
      <c r="X5" s="54">
        <v>0</v>
      </c>
      <c r="Y5" s="54">
        <v>0</v>
      </c>
      <c r="Z5" s="54">
        <v>0</v>
      </c>
      <c r="AA5" s="54">
        <v>0</v>
      </c>
      <c r="AB5" s="54">
        <v>0</v>
      </c>
      <c r="AC5" s="54">
        <v>0</v>
      </c>
      <c r="AD5" s="54">
        <v>0</v>
      </c>
      <c r="AE5" s="54">
        <v>0</v>
      </c>
      <c r="AF5" s="54">
        <v>0</v>
      </c>
      <c r="AG5" s="54">
        <v>0</v>
      </c>
      <c r="AH5" s="54">
        <v>1</v>
      </c>
      <c r="AI5" s="54">
        <v>0</v>
      </c>
      <c r="AJ5" s="54">
        <v>0</v>
      </c>
      <c r="AK5" s="54">
        <v>0</v>
      </c>
      <c r="AL5" s="54">
        <v>0</v>
      </c>
      <c r="AM5" s="54">
        <v>0</v>
      </c>
      <c r="AN5" s="54">
        <v>0</v>
      </c>
      <c r="AO5" s="54">
        <v>0</v>
      </c>
      <c r="AP5" s="54">
        <v>0</v>
      </c>
      <c r="AQ5" s="54">
        <v>0</v>
      </c>
      <c r="AR5" s="54">
        <v>0</v>
      </c>
      <c r="AS5" s="54">
        <v>0</v>
      </c>
      <c r="AT5" s="54">
        <v>0</v>
      </c>
      <c r="AU5" s="55">
        <v>0</v>
      </c>
      <c r="AV5" s="83">
        <v>0</v>
      </c>
    </row>
    <row r="6" spans="1:48" ht="15">
      <c r="A6" s="90"/>
      <c r="B6" s="75" t="s">
        <v>160</v>
      </c>
      <c r="C6" s="53">
        <v>0</v>
      </c>
      <c r="D6" s="54">
        <v>0</v>
      </c>
      <c r="E6" s="54">
        <v>0</v>
      </c>
      <c r="F6" s="54">
        <v>0</v>
      </c>
      <c r="G6" s="54">
        <v>0</v>
      </c>
      <c r="H6" s="54">
        <v>0</v>
      </c>
      <c r="I6" s="54">
        <v>0</v>
      </c>
      <c r="J6" s="54">
        <v>0</v>
      </c>
      <c r="K6" s="54">
        <v>0</v>
      </c>
      <c r="L6" s="54">
        <v>0</v>
      </c>
      <c r="M6" s="54">
        <v>0</v>
      </c>
      <c r="N6" s="54">
        <v>2</v>
      </c>
      <c r="O6" s="54">
        <v>0</v>
      </c>
      <c r="P6" s="54">
        <v>0</v>
      </c>
      <c r="Q6" s="54">
        <v>0</v>
      </c>
      <c r="R6" s="54">
        <v>0</v>
      </c>
      <c r="S6" s="54">
        <v>0</v>
      </c>
      <c r="T6" s="54">
        <v>0</v>
      </c>
      <c r="U6" s="54">
        <v>0</v>
      </c>
      <c r="V6" s="54">
        <v>0</v>
      </c>
      <c r="W6" s="54">
        <v>0</v>
      </c>
      <c r="X6" s="54">
        <v>0</v>
      </c>
      <c r="Y6" s="54">
        <v>0</v>
      </c>
      <c r="Z6" s="54">
        <v>0</v>
      </c>
      <c r="AA6" s="54">
        <v>0</v>
      </c>
      <c r="AB6" s="54">
        <v>0</v>
      </c>
      <c r="AC6" s="54">
        <v>0</v>
      </c>
      <c r="AD6" s="54">
        <v>0</v>
      </c>
      <c r="AE6" s="54">
        <v>0</v>
      </c>
      <c r="AF6" s="54">
        <v>0</v>
      </c>
      <c r="AG6" s="54">
        <v>0</v>
      </c>
      <c r="AH6" s="54">
        <v>0</v>
      </c>
      <c r="AI6" s="54">
        <v>0</v>
      </c>
      <c r="AJ6" s="54">
        <v>0</v>
      </c>
      <c r="AK6" s="54">
        <v>0</v>
      </c>
      <c r="AL6" s="54">
        <v>0</v>
      </c>
      <c r="AM6" s="54">
        <v>0</v>
      </c>
      <c r="AN6" s="54">
        <v>0</v>
      </c>
      <c r="AO6" s="54">
        <v>0</v>
      </c>
      <c r="AP6" s="54">
        <v>0</v>
      </c>
      <c r="AQ6" s="54">
        <v>0</v>
      </c>
      <c r="AR6" s="54">
        <v>0</v>
      </c>
      <c r="AS6" s="54">
        <v>0</v>
      </c>
      <c r="AT6" s="54">
        <v>0</v>
      </c>
      <c r="AU6" s="55">
        <v>0</v>
      </c>
      <c r="AV6" s="83">
        <v>2.0899999999999998E-2</v>
      </c>
    </row>
    <row r="7" spans="1:48" ht="15">
      <c r="A7" s="90"/>
      <c r="B7" s="56" t="s">
        <v>157</v>
      </c>
      <c r="C7" s="57">
        <v>1</v>
      </c>
      <c r="D7" s="58">
        <v>1</v>
      </c>
      <c r="E7" s="58">
        <v>1</v>
      </c>
      <c r="F7" s="58">
        <v>1</v>
      </c>
      <c r="G7" s="58">
        <v>1</v>
      </c>
      <c r="H7" s="58">
        <v>1</v>
      </c>
      <c r="I7" s="58">
        <v>2</v>
      </c>
      <c r="J7" s="58">
        <v>1</v>
      </c>
      <c r="K7" s="58">
        <v>1</v>
      </c>
      <c r="L7" s="58">
        <v>0</v>
      </c>
      <c r="M7" s="58">
        <v>1</v>
      </c>
      <c r="N7" s="58">
        <v>8</v>
      </c>
      <c r="O7" s="58">
        <v>1</v>
      </c>
      <c r="P7" s="58">
        <v>2</v>
      </c>
      <c r="Q7" s="58">
        <v>1</v>
      </c>
      <c r="R7" s="58">
        <v>0</v>
      </c>
      <c r="S7" s="58">
        <v>0</v>
      </c>
      <c r="T7" s="58">
        <v>1</v>
      </c>
      <c r="U7" s="58">
        <v>0</v>
      </c>
      <c r="V7" s="58">
        <v>1</v>
      </c>
      <c r="W7" s="58">
        <v>1</v>
      </c>
      <c r="X7" s="58">
        <v>0</v>
      </c>
      <c r="Y7" s="58">
        <v>1</v>
      </c>
      <c r="Z7" s="58">
        <v>1</v>
      </c>
      <c r="AA7" s="58">
        <v>1</v>
      </c>
      <c r="AB7" s="58">
        <v>1</v>
      </c>
      <c r="AC7" s="58">
        <v>2</v>
      </c>
      <c r="AD7" s="58">
        <v>6</v>
      </c>
      <c r="AE7" s="58">
        <v>1</v>
      </c>
      <c r="AF7" s="58">
        <v>1</v>
      </c>
      <c r="AG7" s="58">
        <v>2</v>
      </c>
      <c r="AH7" s="58">
        <v>0</v>
      </c>
      <c r="AI7" s="58">
        <v>1</v>
      </c>
      <c r="AJ7" s="58">
        <v>3</v>
      </c>
      <c r="AK7" s="58">
        <v>2</v>
      </c>
      <c r="AL7" s="58">
        <v>0</v>
      </c>
      <c r="AM7" s="58">
        <v>4</v>
      </c>
      <c r="AN7" s="58">
        <v>1</v>
      </c>
      <c r="AO7" s="58">
        <v>2</v>
      </c>
      <c r="AP7" s="58">
        <v>0</v>
      </c>
      <c r="AQ7" s="58">
        <v>2</v>
      </c>
      <c r="AR7" s="58">
        <v>3</v>
      </c>
      <c r="AS7" s="58">
        <v>1</v>
      </c>
      <c r="AT7" s="58">
        <v>1</v>
      </c>
      <c r="AU7" s="59">
        <v>1</v>
      </c>
      <c r="AV7" s="84">
        <v>7.3000000000000001E-3</v>
      </c>
    </row>
    <row r="11" spans="1:48">
      <c r="A11" s="82" t="s">
        <v>188</v>
      </c>
    </row>
    <row r="12" spans="1:48">
      <c r="C12" s="89" t="s">
        <v>189</v>
      </c>
      <c r="D12" s="89"/>
      <c r="E12" s="89"/>
      <c r="F12" s="89"/>
      <c r="G12" s="89"/>
    </row>
    <row r="13" spans="1:48">
      <c r="B13" s="46"/>
      <c r="C13" s="47" t="s">
        <v>153</v>
      </c>
      <c r="D13" s="47" t="s">
        <v>147</v>
      </c>
      <c r="E13" s="47" t="s">
        <v>150</v>
      </c>
      <c r="F13" s="47" t="s">
        <v>148</v>
      </c>
      <c r="G13" s="48" t="s">
        <v>145</v>
      </c>
      <c r="H13" s="46" t="s">
        <v>235</v>
      </c>
    </row>
    <row r="14" spans="1:48" ht="15">
      <c r="A14" s="88" t="s">
        <v>156</v>
      </c>
      <c r="B14" s="75" t="s">
        <v>159</v>
      </c>
      <c r="C14" s="50">
        <v>1</v>
      </c>
      <c r="D14" s="51">
        <v>5</v>
      </c>
      <c r="E14" s="51">
        <v>5</v>
      </c>
      <c r="F14" s="51">
        <v>6</v>
      </c>
      <c r="G14" s="52">
        <v>3</v>
      </c>
      <c r="H14" s="86">
        <v>0.44030000000000002</v>
      </c>
    </row>
    <row r="15" spans="1:48" ht="15">
      <c r="A15" s="88"/>
      <c r="B15" s="75" t="s">
        <v>158</v>
      </c>
      <c r="C15" s="53">
        <v>0</v>
      </c>
      <c r="D15" s="54">
        <v>8</v>
      </c>
      <c r="E15" s="54">
        <v>0</v>
      </c>
      <c r="F15" s="54">
        <v>2</v>
      </c>
      <c r="G15" s="55">
        <v>3</v>
      </c>
      <c r="H15" s="83">
        <v>4.0000000000000002E-4</v>
      </c>
    </row>
    <row r="16" spans="1:48" ht="15">
      <c r="A16" s="88"/>
      <c r="B16" s="75" t="s">
        <v>160</v>
      </c>
      <c r="C16" s="53">
        <v>0</v>
      </c>
      <c r="D16" s="54">
        <v>2</v>
      </c>
      <c r="E16" s="54">
        <v>0</v>
      </c>
      <c r="F16" s="54">
        <v>0</v>
      </c>
      <c r="G16" s="55">
        <v>0</v>
      </c>
      <c r="H16" s="87">
        <v>0.16650000000000001</v>
      </c>
    </row>
    <row r="17" spans="1:39" ht="15">
      <c r="A17" s="88"/>
      <c r="B17" s="56" t="s">
        <v>157</v>
      </c>
      <c r="C17" s="57">
        <v>1</v>
      </c>
      <c r="D17" s="58">
        <v>36</v>
      </c>
      <c r="E17" s="58">
        <v>4</v>
      </c>
      <c r="F17" s="58">
        <v>25</v>
      </c>
      <c r="G17" s="59">
        <v>16</v>
      </c>
      <c r="H17" s="84">
        <v>0</v>
      </c>
    </row>
    <row r="21" spans="1:39">
      <c r="A21" s="82" t="s">
        <v>190</v>
      </c>
    </row>
    <row r="22" spans="1:39">
      <c r="C22" s="91" t="s">
        <v>135</v>
      </c>
      <c r="D22" s="91"/>
      <c r="E22" s="91"/>
      <c r="F22" s="91"/>
      <c r="G22" s="91"/>
      <c r="H22" s="91"/>
      <c r="I22" s="91"/>
      <c r="J22" s="91"/>
      <c r="K22" s="91"/>
      <c r="L22" s="91"/>
      <c r="M22" s="91"/>
      <c r="N22" s="91"/>
      <c r="O22" s="91"/>
      <c r="P22" s="91"/>
      <c r="Q22" s="91"/>
      <c r="R22" s="91"/>
      <c r="S22" s="91"/>
      <c r="T22" s="91"/>
      <c r="U22" s="91"/>
      <c r="V22" s="91"/>
      <c r="W22" s="91"/>
      <c r="X22" s="91"/>
      <c r="Y22" s="91"/>
      <c r="Z22" s="91"/>
      <c r="AA22" s="91"/>
      <c r="AB22" s="91"/>
      <c r="AC22" s="91"/>
      <c r="AD22" s="91"/>
      <c r="AE22" s="91"/>
      <c r="AF22" s="91"/>
      <c r="AG22" s="91"/>
      <c r="AH22" s="91"/>
      <c r="AI22" s="91"/>
      <c r="AJ22" s="91"/>
      <c r="AK22" s="91"/>
      <c r="AL22" s="91"/>
    </row>
    <row r="23" spans="1:39">
      <c r="B23" s="46"/>
      <c r="C23" s="47">
        <v>10</v>
      </c>
      <c r="D23" s="47">
        <v>101</v>
      </c>
      <c r="E23" s="47">
        <v>1056</v>
      </c>
      <c r="F23" s="47">
        <v>1114</v>
      </c>
      <c r="G23" s="47">
        <v>117</v>
      </c>
      <c r="H23" s="47">
        <v>1276</v>
      </c>
      <c r="I23" s="47">
        <v>1304</v>
      </c>
      <c r="J23" s="47">
        <v>131</v>
      </c>
      <c r="K23" s="47">
        <v>1326</v>
      </c>
      <c r="L23" s="47">
        <v>133</v>
      </c>
      <c r="M23" s="47">
        <v>140</v>
      </c>
      <c r="N23" s="47">
        <v>141</v>
      </c>
      <c r="O23" s="47">
        <v>155</v>
      </c>
      <c r="P23" s="47">
        <v>1582</v>
      </c>
      <c r="Q23" s="47">
        <v>1611</v>
      </c>
      <c r="R23" s="47">
        <v>1618</v>
      </c>
      <c r="S23" s="47">
        <v>1638</v>
      </c>
      <c r="T23" s="47">
        <v>2230</v>
      </c>
      <c r="U23" s="47">
        <v>23</v>
      </c>
      <c r="V23" s="47">
        <v>297</v>
      </c>
      <c r="W23" s="47">
        <v>355</v>
      </c>
      <c r="X23" s="47">
        <v>3578</v>
      </c>
      <c r="Y23" s="47">
        <v>369</v>
      </c>
      <c r="Z23" s="47">
        <v>388</v>
      </c>
      <c r="AA23" s="47">
        <v>428</v>
      </c>
      <c r="AB23" s="47">
        <v>429</v>
      </c>
      <c r="AC23" s="47">
        <v>48</v>
      </c>
      <c r="AD23" s="47">
        <v>57</v>
      </c>
      <c r="AE23" s="47">
        <v>602</v>
      </c>
      <c r="AF23" s="47">
        <v>661</v>
      </c>
      <c r="AG23" s="47">
        <v>69</v>
      </c>
      <c r="AH23" s="47">
        <v>696</v>
      </c>
      <c r="AI23" s="47">
        <v>746</v>
      </c>
      <c r="AJ23" s="47">
        <v>770</v>
      </c>
      <c r="AK23" s="47">
        <v>93</v>
      </c>
      <c r="AL23" s="48">
        <v>95</v>
      </c>
      <c r="AM23" s="46" t="s">
        <v>235</v>
      </c>
    </row>
    <row r="24" spans="1:39" ht="15">
      <c r="A24" s="88" t="s">
        <v>156</v>
      </c>
      <c r="B24" s="75" t="s">
        <v>159</v>
      </c>
      <c r="C24" s="50">
        <v>2</v>
      </c>
      <c r="D24" s="51">
        <v>1</v>
      </c>
      <c r="E24" s="51">
        <v>0</v>
      </c>
      <c r="F24" s="51">
        <v>0</v>
      </c>
      <c r="G24" s="51">
        <v>3</v>
      </c>
      <c r="H24" s="51">
        <v>0</v>
      </c>
      <c r="I24" s="51">
        <v>0</v>
      </c>
      <c r="J24" s="51">
        <v>1</v>
      </c>
      <c r="K24" s="51">
        <v>1</v>
      </c>
      <c r="L24" s="51">
        <v>1</v>
      </c>
      <c r="M24" s="51">
        <v>0</v>
      </c>
      <c r="N24" s="51">
        <v>0</v>
      </c>
      <c r="O24" s="51">
        <v>0</v>
      </c>
      <c r="P24" s="51">
        <v>1</v>
      </c>
      <c r="Q24" s="51">
        <v>1</v>
      </c>
      <c r="R24" s="51">
        <v>0</v>
      </c>
      <c r="S24" s="51">
        <v>0</v>
      </c>
      <c r="T24" s="51">
        <v>0</v>
      </c>
      <c r="U24" s="51">
        <v>1</v>
      </c>
      <c r="V24" s="51">
        <v>0</v>
      </c>
      <c r="W24" s="51">
        <v>1</v>
      </c>
      <c r="X24" s="51">
        <v>0</v>
      </c>
      <c r="Y24" s="51">
        <v>0</v>
      </c>
      <c r="Z24" s="51">
        <v>0</v>
      </c>
      <c r="AA24" s="51">
        <v>2</v>
      </c>
      <c r="AB24" s="51">
        <v>0</v>
      </c>
      <c r="AC24" s="51">
        <v>0</v>
      </c>
      <c r="AD24" s="51">
        <v>0</v>
      </c>
      <c r="AE24" s="51">
        <v>0</v>
      </c>
      <c r="AF24" s="51">
        <v>1</v>
      </c>
      <c r="AG24" s="51">
        <v>1</v>
      </c>
      <c r="AH24" s="51">
        <v>0</v>
      </c>
      <c r="AI24" s="51">
        <v>0</v>
      </c>
      <c r="AJ24" s="51">
        <v>0</v>
      </c>
      <c r="AK24" s="51">
        <v>1</v>
      </c>
      <c r="AL24" s="52">
        <v>0</v>
      </c>
      <c r="AM24" s="86">
        <v>0.39639999999999997</v>
      </c>
    </row>
    <row r="25" spans="1:39" ht="15">
      <c r="A25" s="88"/>
      <c r="B25" s="75" t="s">
        <v>158</v>
      </c>
      <c r="C25" s="53">
        <v>1</v>
      </c>
      <c r="D25" s="54">
        <v>0</v>
      </c>
      <c r="E25" s="54">
        <v>0</v>
      </c>
      <c r="F25" s="54">
        <v>0</v>
      </c>
      <c r="G25" s="54">
        <v>3</v>
      </c>
      <c r="H25" s="54">
        <v>0</v>
      </c>
      <c r="I25" s="54">
        <v>0</v>
      </c>
      <c r="J25" s="54">
        <v>0</v>
      </c>
      <c r="K25" s="54">
        <v>0</v>
      </c>
      <c r="L25" s="54">
        <v>0</v>
      </c>
      <c r="M25" s="54">
        <v>0</v>
      </c>
      <c r="N25" s="54">
        <v>0</v>
      </c>
      <c r="O25" s="54">
        <v>0</v>
      </c>
      <c r="P25" s="54">
        <v>0</v>
      </c>
      <c r="Q25" s="54">
        <v>0</v>
      </c>
      <c r="R25" s="54">
        <v>0</v>
      </c>
      <c r="S25" s="54">
        <v>0</v>
      </c>
      <c r="T25" s="54">
        <v>0</v>
      </c>
      <c r="U25" s="54">
        <v>5</v>
      </c>
      <c r="V25" s="54">
        <v>0</v>
      </c>
      <c r="W25" s="54">
        <v>1</v>
      </c>
      <c r="X25" s="54">
        <v>0</v>
      </c>
      <c r="Y25" s="54">
        <v>1</v>
      </c>
      <c r="Z25" s="54">
        <v>0</v>
      </c>
      <c r="AA25" s="54">
        <v>0</v>
      </c>
      <c r="AB25" s="54">
        <v>0</v>
      </c>
      <c r="AC25" s="54">
        <v>0</v>
      </c>
      <c r="AD25" s="54">
        <v>0</v>
      </c>
      <c r="AE25" s="54">
        <v>1</v>
      </c>
      <c r="AF25" s="54">
        <v>0</v>
      </c>
      <c r="AG25" s="54">
        <v>0</v>
      </c>
      <c r="AH25" s="54">
        <v>0</v>
      </c>
      <c r="AI25" s="54">
        <v>0</v>
      </c>
      <c r="AJ25" s="54">
        <v>0</v>
      </c>
      <c r="AK25" s="54">
        <v>0</v>
      </c>
      <c r="AL25" s="55">
        <v>0</v>
      </c>
      <c r="AM25" s="83">
        <v>0</v>
      </c>
    </row>
    <row r="26" spans="1:39" ht="15">
      <c r="A26" s="88"/>
      <c r="B26" s="75" t="s">
        <v>160</v>
      </c>
      <c r="C26" s="53">
        <v>0</v>
      </c>
      <c r="D26" s="54">
        <v>0</v>
      </c>
      <c r="E26" s="54">
        <v>0</v>
      </c>
      <c r="F26" s="54">
        <v>0</v>
      </c>
      <c r="G26" s="54">
        <v>0</v>
      </c>
      <c r="H26" s="54">
        <v>0</v>
      </c>
      <c r="I26" s="54">
        <v>0</v>
      </c>
      <c r="J26" s="54">
        <v>0</v>
      </c>
      <c r="K26" s="54">
        <v>0</v>
      </c>
      <c r="L26" s="54">
        <v>0</v>
      </c>
      <c r="M26" s="54">
        <v>0</v>
      </c>
      <c r="N26" s="54">
        <v>0</v>
      </c>
      <c r="O26" s="54">
        <v>0</v>
      </c>
      <c r="P26" s="54">
        <v>0</v>
      </c>
      <c r="Q26" s="54">
        <v>0</v>
      </c>
      <c r="R26" s="54">
        <v>0</v>
      </c>
      <c r="S26" s="54">
        <v>0</v>
      </c>
      <c r="T26" s="54">
        <v>0</v>
      </c>
      <c r="U26" s="54">
        <v>2</v>
      </c>
      <c r="V26" s="54">
        <v>0</v>
      </c>
      <c r="W26" s="54">
        <v>0</v>
      </c>
      <c r="X26" s="54">
        <v>0</v>
      </c>
      <c r="Y26" s="54">
        <v>0</v>
      </c>
      <c r="Z26" s="54">
        <v>0</v>
      </c>
      <c r="AA26" s="54">
        <v>0</v>
      </c>
      <c r="AB26" s="54">
        <v>0</v>
      </c>
      <c r="AC26" s="54">
        <v>0</v>
      </c>
      <c r="AD26" s="54">
        <v>0</v>
      </c>
      <c r="AE26" s="54">
        <v>0</v>
      </c>
      <c r="AF26" s="54">
        <v>0</v>
      </c>
      <c r="AG26" s="54">
        <v>0</v>
      </c>
      <c r="AH26" s="54">
        <v>0</v>
      </c>
      <c r="AI26" s="54">
        <v>0</v>
      </c>
      <c r="AJ26" s="54">
        <v>0</v>
      </c>
      <c r="AK26" s="54">
        <v>0</v>
      </c>
      <c r="AL26" s="55">
        <v>0</v>
      </c>
      <c r="AM26" s="83">
        <v>0</v>
      </c>
    </row>
    <row r="27" spans="1:39" ht="15">
      <c r="A27" s="88"/>
      <c r="B27" s="56" t="s">
        <v>157</v>
      </c>
      <c r="C27" s="57">
        <v>2</v>
      </c>
      <c r="D27" s="58">
        <v>2</v>
      </c>
      <c r="E27" s="58">
        <v>1</v>
      </c>
      <c r="F27" s="58">
        <v>1</v>
      </c>
      <c r="G27" s="58">
        <v>5</v>
      </c>
      <c r="H27" s="58">
        <v>1</v>
      </c>
      <c r="I27" s="58">
        <v>1</v>
      </c>
      <c r="J27" s="58">
        <v>0</v>
      </c>
      <c r="K27" s="58">
        <v>0</v>
      </c>
      <c r="L27" s="58">
        <v>0</v>
      </c>
      <c r="M27" s="58">
        <v>5</v>
      </c>
      <c r="N27" s="58">
        <v>2</v>
      </c>
      <c r="O27" s="58">
        <v>1</v>
      </c>
      <c r="P27" s="58">
        <v>0</v>
      </c>
      <c r="Q27" s="58">
        <v>0</v>
      </c>
      <c r="R27" s="58">
        <v>5</v>
      </c>
      <c r="S27" s="58">
        <v>1</v>
      </c>
      <c r="T27" s="58">
        <v>3</v>
      </c>
      <c r="U27" s="58">
        <v>4</v>
      </c>
      <c r="V27" s="58">
        <v>1</v>
      </c>
      <c r="W27" s="58">
        <v>0</v>
      </c>
      <c r="X27" s="58">
        <v>1</v>
      </c>
      <c r="Y27" s="58">
        <v>0</v>
      </c>
      <c r="Z27" s="58">
        <v>1</v>
      </c>
      <c r="AA27" s="58">
        <v>1</v>
      </c>
      <c r="AB27" s="58">
        <v>1</v>
      </c>
      <c r="AC27" s="58">
        <v>3</v>
      </c>
      <c r="AD27" s="58">
        <v>2</v>
      </c>
      <c r="AE27" s="58">
        <v>0</v>
      </c>
      <c r="AF27" s="58">
        <v>0</v>
      </c>
      <c r="AG27" s="58">
        <v>0</v>
      </c>
      <c r="AH27" s="58">
        <v>1</v>
      </c>
      <c r="AI27" s="58">
        <v>2</v>
      </c>
      <c r="AJ27" s="58">
        <v>1</v>
      </c>
      <c r="AK27" s="58">
        <v>0</v>
      </c>
      <c r="AL27" s="59">
        <v>5</v>
      </c>
      <c r="AM27" s="84">
        <v>4.7999999999999996E-3</v>
      </c>
    </row>
    <row r="31" spans="1:39">
      <c r="A31" s="82" t="s">
        <v>191</v>
      </c>
    </row>
    <row r="32" spans="1:39">
      <c r="C32" s="91" t="s">
        <v>139</v>
      </c>
      <c r="D32" s="91"/>
      <c r="E32" s="91"/>
      <c r="F32" s="91"/>
      <c r="G32" s="91"/>
    </row>
    <row r="33" spans="1:40">
      <c r="B33" s="46"/>
      <c r="C33" s="47" t="s">
        <v>143</v>
      </c>
      <c r="D33" s="47" t="s">
        <v>141</v>
      </c>
      <c r="E33" s="47" t="s">
        <v>142</v>
      </c>
      <c r="F33" s="47" t="s">
        <v>140</v>
      </c>
      <c r="G33" s="48" t="s">
        <v>138</v>
      </c>
      <c r="H33" s="46" t="s">
        <v>235</v>
      </c>
    </row>
    <row r="34" spans="1:40" ht="15">
      <c r="A34" s="88" t="s">
        <v>156</v>
      </c>
      <c r="B34" s="75" t="s">
        <v>159</v>
      </c>
      <c r="C34" s="50">
        <v>3</v>
      </c>
      <c r="D34" s="51">
        <v>3</v>
      </c>
      <c r="E34" s="51">
        <v>2</v>
      </c>
      <c r="F34" s="51">
        <v>7</v>
      </c>
      <c r="G34" s="52">
        <v>3</v>
      </c>
      <c r="H34" s="86">
        <v>0.41460000000000002</v>
      </c>
    </row>
    <row r="35" spans="1:40" ht="15">
      <c r="A35" s="88"/>
      <c r="B35" s="75" t="s">
        <v>158</v>
      </c>
      <c r="C35" s="53">
        <v>1</v>
      </c>
      <c r="D35" s="54">
        <v>7</v>
      </c>
      <c r="E35" s="54">
        <v>0</v>
      </c>
      <c r="F35" s="54">
        <v>3</v>
      </c>
      <c r="G35" s="55">
        <v>1</v>
      </c>
      <c r="H35" s="83">
        <v>3.0000000000000001E-3</v>
      </c>
    </row>
    <row r="36" spans="1:40" ht="15">
      <c r="A36" s="88"/>
      <c r="B36" s="75" t="s">
        <v>160</v>
      </c>
      <c r="C36" s="53">
        <v>0</v>
      </c>
      <c r="D36" s="54">
        <v>2</v>
      </c>
      <c r="E36" s="54">
        <v>0</v>
      </c>
      <c r="F36" s="54">
        <v>0</v>
      </c>
      <c r="G36" s="55">
        <v>0</v>
      </c>
      <c r="H36" s="87">
        <v>0.1671</v>
      </c>
    </row>
    <row r="37" spans="1:40" ht="15">
      <c r="A37" s="88"/>
      <c r="B37" s="56" t="s">
        <v>157</v>
      </c>
      <c r="C37" s="57">
        <v>5</v>
      </c>
      <c r="D37" s="58">
        <v>13</v>
      </c>
      <c r="E37" s="58">
        <v>7</v>
      </c>
      <c r="F37" s="58">
        <v>32</v>
      </c>
      <c r="G37" s="59">
        <v>6</v>
      </c>
      <c r="H37" s="84">
        <v>0</v>
      </c>
    </row>
    <row r="41" spans="1:40">
      <c r="A41" s="60" t="s">
        <v>192</v>
      </c>
      <c r="B41" s="60"/>
      <c r="C41" s="60"/>
      <c r="D41" s="60"/>
      <c r="E41" s="60"/>
      <c r="F41" s="60"/>
      <c r="G41" s="60"/>
      <c r="H41" s="60"/>
      <c r="I41" s="60"/>
      <c r="J41" s="60"/>
      <c r="K41" s="60"/>
    </row>
    <row r="42" spans="1:40">
      <c r="C42" s="89" t="s">
        <v>193</v>
      </c>
      <c r="D42" s="89"/>
      <c r="E42" s="89"/>
      <c r="F42" s="89"/>
      <c r="G42" s="89"/>
      <c r="H42" s="89"/>
      <c r="I42" s="89"/>
      <c r="J42" s="89"/>
      <c r="K42" s="89"/>
      <c r="L42" s="89"/>
    </row>
    <row r="43" spans="1:40">
      <c r="B43" s="61"/>
      <c r="C43" s="47">
        <v>1</v>
      </c>
      <c r="D43" s="47">
        <v>4</v>
      </c>
      <c r="E43" s="47">
        <v>5</v>
      </c>
      <c r="F43" s="47">
        <v>6</v>
      </c>
      <c r="G43" s="47">
        <v>7</v>
      </c>
      <c r="H43" s="47">
        <v>8</v>
      </c>
      <c r="I43" s="47">
        <v>9</v>
      </c>
      <c r="J43" s="47">
        <v>10</v>
      </c>
      <c r="K43" s="47">
        <v>11</v>
      </c>
      <c r="L43" s="48">
        <v>12</v>
      </c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4"/>
      <c r="AD43" s="54"/>
      <c r="AE43" s="54"/>
      <c r="AF43" s="54"/>
      <c r="AG43" s="54"/>
      <c r="AH43" s="54"/>
      <c r="AI43" s="54"/>
      <c r="AJ43" s="54"/>
      <c r="AK43" s="54"/>
      <c r="AL43" s="54"/>
      <c r="AM43" s="54"/>
      <c r="AN43" s="54"/>
    </row>
    <row r="44" spans="1:40" ht="15">
      <c r="A44" s="96" t="s">
        <v>139</v>
      </c>
      <c r="B44" s="49" t="s">
        <v>143</v>
      </c>
      <c r="C44" s="50">
        <v>1</v>
      </c>
      <c r="D44" s="51">
        <v>0</v>
      </c>
      <c r="E44" s="51">
        <v>0</v>
      </c>
      <c r="F44" s="51">
        <v>1</v>
      </c>
      <c r="G44" s="51">
        <v>3</v>
      </c>
      <c r="H44" s="51">
        <v>1</v>
      </c>
      <c r="I44" s="51">
        <v>2</v>
      </c>
      <c r="J44" s="51">
        <v>1</v>
      </c>
      <c r="K44" s="51">
        <v>0</v>
      </c>
      <c r="L44" s="52">
        <v>0</v>
      </c>
      <c r="M44" s="54"/>
      <c r="N44" s="54"/>
      <c r="O44" s="54"/>
      <c r="P44" s="54"/>
      <c r="Q44" s="54"/>
      <c r="R44" s="54"/>
      <c r="S44" s="54"/>
      <c r="T44" s="54"/>
      <c r="U44" s="54"/>
      <c r="V44" s="54"/>
      <c r="W44" s="54"/>
      <c r="X44" s="54"/>
      <c r="Y44" s="54"/>
      <c r="Z44" s="54"/>
      <c r="AA44" s="54"/>
      <c r="AB44" s="54"/>
      <c r="AC44" s="54"/>
      <c r="AD44" s="54"/>
      <c r="AE44" s="54"/>
      <c r="AF44" s="54"/>
      <c r="AG44" s="54"/>
      <c r="AH44" s="54"/>
      <c r="AI44" s="54"/>
      <c r="AJ44" s="54"/>
      <c r="AK44" s="54"/>
      <c r="AL44" s="54"/>
      <c r="AM44" s="54"/>
      <c r="AN44" s="54"/>
    </row>
    <row r="45" spans="1:40" ht="15">
      <c r="A45" s="96"/>
      <c r="B45" s="49" t="s">
        <v>141</v>
      </c>
      <c r="C45" s="53">
        <v>0</v>
      </c>
      <c r="D45" s="54">
        <v>1</v>
      </c>
      <c r="E45" s="54">
        <v>1</v>
      </c>
      <c r="F45" s="54">
        <v>4</v>
      </c>
      <c r="G45" s="54">
        <v>2</v>
      </c>
      <c r="H45" s="54">
        <v>6</v>
      </c>
      <c r="I45" s="54">
        <v>8</v>
      </c>
      <c r="J45" s="54">
        <v>3</v>
      </c>
      <c r="K45" s="54">
        <v>0</v>
      </c>
      <c r="L45" s="55">
        <v>0</v>
      </c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  <c r="AA45" s="54"/>
      <c r="AB45" s="54"/>
      <c r="AC45" s="54"/>
      <c r="AD45" s="54"/>
      <c r="AE45" s="54"/>
      <c r="AF45" s="54"/>
      <c r="AG45" s="54"/>
      <c r="AH45" s="54"/>
      <c r="AI45" s="54"/>
      <c r="AJ45" s="54"/>
      <c r="AK45" s="54"/>
      <c r="AL45" s="54"/>
      <c r="AM45" s="54"/>
      <c r="AN45" s="54"/>
    </row>
    <row r="46" spans="1:40" ht="15">
      <c r="A46" s="96"/>
      <c r="B46" s="49" t="s">
        <v>142</v>
      </c>
      <c r="C46" s="53">
        <v>0</v>
      </c>
      <c r="D46" s="54">
        <v>2</v>
      </c>
      <c r="E46" s="54">
        <v>2</v>
      </c>
      <c r="F46" s="54">
        <v>1</v>
      </c>
      <c r="G46" s="54">
        <v>1</v>
      </c>
      <c r="H46" s="54">
        <v>2</v>
      </c>
      <c r="I46" s="54">
        <v>0</v>
      </c>
      <c r="J46" s="54">
        <v>0</v>
      </c>
      <c r="K46" s="54">
        <v>0</v>
      </c>
      <c r="L46" s="55">
        <v>1</v>
      </c>
      <c r="M46" s="54"/>
      <c r="N46" s="54"/>
      <c r="O46" s="54"/>
      <c r="P46" s="54"/>
      <c r="Q46" s="54"/>
      <c r="R46" s="54"/>
      <c r="S46" s="54"/>
      <c r="T46" s="54"/>
      <c r="U46" s="54"/>
      <c r="V46" s="54"/>
      <c r="W46" s="54"/>
      <c r="X46" s="54"/>
      <c r="Y46" s="54"/>
      <c r="Z46" s="54"/>
      <c r="AA46" s="54"/>
      <c r="AB46" s="54"/>
      <c r="AC46" s="54"/>
      <c r="AD46" s="54"/>
      <c r="AE46" s="54"/>
      <c r="AF46" s="54"/>
      <c r="AG46" s="54"/>
      <c r="AH46" s="54"/>
      <c r="AI46" s="54"/>
      <c r="AJ46" s="54"/>
      <c r="AK46" s="54"/>
      <c r="AL46" s="54"/>
      <c r="AM46" s="54"/>
      <c r="AN46" s="54"/>
    </row>
    <row r="47" spans="1:40" ht="15">
      <c r="A47" s="96"/>
      <c r="B47" s="49" t="s">
        <v>140</v>
      </c>
      <c r="C47" s="53">
        <v>0</v>
      </c>
      <c r="D47" s="54">
        <v>2</v>
      </c>
      <c r="E47" s="54">
        <v>0</v>
      </c>
      <c r="F47" s="54">
        <v>6</v>
      </c>
      <c r="G47" s="54">
        <v>8</v>
      </c>
      <c r="H47" s="54">
        <v>5</v>
      </c>
      <c r="I47" s="54">
        <v>15</v>
      </c>
      <c r="J47" s="54">
        <v>3</v>
      </c>
      <c r="K47" s="54">
        <v>3</v>
      </c>
      <c r="L47" s="55">
        <v>0</v>
      </c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  <c r="AA47" s="54"/>
      <c r="AB47" s="54"/>
      <c r="AC47" s="54"/>
      <c r="AD47" s="54"/>
      <c r="AE47" s="54"/>
      <c r="AF47" s="54"/>
      <c r="AG47" s="54"/>
      <c r="AH47" s="54"/>
      <c r="AI47" s="54"/>
      <c r="AJ47" s="54"/>
      <c r="AK47" s="54"/>
      <c r="AL47" s="54"/>
      <c r="AM47" s="54"/>
      <c r="AN47" s="54"/>
    </row>
    <row r="48" spans="1:40" ht="15">
      <c r="A48" s="96"/>
      <c r="B48" s="56" t="s">
        <v>138</v>
      </c>
      <c r="C48" s="57">
        <v>0</v>
      </c>
      <c r="D48" s="58">
        <v>0</v>
      </c>
      <c r="E48" s="58">
        <v>1</v>
      </c>
      <c r="F48" s="58">
        <v>0</v>
      </c>
      <c r="G48" s="58">
        <v>4</v>
      </c>
      <c r="H48" s="58">
        <v>2</v>
      </c>
      <c r="I48" s="58">
        <v>2</v>
      </c>
      <c r="J48" s="58">
        <v>0</v>
      </c>
      <c r="K48" s="58">
        <v>1</v>
      </c>
      <c r="L48" s="59">
        <v>0</v>
      </c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4"/>
      <c r="AD48" s="54"/>
      <c r="AE48" s="54"/>
      <c r="AF48" s="54"/>
      <c r="AG48" s="54"/>
      <c r="AH48" s="54"/>
      <c r="AI48" s="54"/>
      <c r="AJ48" s="54"/>
      <c r="AK48" s="54"/>
      <c r="AL48" s="54"/>
      <c r="AM48" s="54"/>
      <c r="AN48" s="54"/>
    </row>
    <row r="52" spans="1:30">
      <c r="A52" s="44" t="s">
        <v>194</v>
      </c>
    </row>
    <row r="53" spans="1:30">
      <c r="C53" s="91" t="s">
        <v>195</v>
      </c>
      <c r="D53" s="91"/>
      <c r="E53" s="91"/>
      <c r="F53" s="91"/>
      <c r="G53" s="91"/>
      <c r="H53" s="91"/>
      <c r="I53" s="91"/>
      <c r="J53" s="91"/>
      <c r="K53" s="91"/>
      <c r="L53" s="91"/>
      <c r="M53" s="91"/>
      <c r="N53" s="91"/>
      <c r="O53" s="91"/>
      <c r="P53" s="91"/>
      <c r="Q53" s="91"/>
      <c r="R53" s="91"/>
      <c r="S53" s="91"/>
      <c r="T53" s="91"/>
      <c r="U53" s="91"/>
      <c r="V53" s="91"/>
      <c r="W53" s="91"/>
      <c r="X53" s="91"/>
      <c r="Y53" s="91"/>
      <c r="Z53" s="91"/>
      <c r="AA53" s="91"/>
      <c r="AB53" s="91"/>
      <c r="AC53" s="91"/>
      <c r="AD53" s="91"/>
    </row>
    <row r="54" spans="1:30">
      <c r="B54" s="62"/>
      <c r="C54" s="63" t="s">
        <v>196</v>
      </c>
      <c r="D54" s="64"/>
      <c r="E54" s="65" t="s">
        <v>197</v>
      </c>
      <c r="F54" s="64"/>
      <c r="G54" s="65" t="s">
        <v>198</v>
      </c>
      <c r="H54" s="64"/>
      <c r="I54" s="65" t="s">
        <v>199</v>
      </c>
      <c r="J54" s="64"/>
      <c r="K54" s="65" t="s">
        <v>200</v>
      </c>
      <c r="L54" s="64"/>
      <c r="M54" s="65" t="s">
        <v>201</v>
      </c>
      <c r="N54" s="64"/>
      <c r="O54" s="65" t="s">
        <v>202</v>
      </c>
      <c r="P54" s="64"/>
      <c r="Q54" s="65" t="s">
        <v>203</v>
      </c>
      <c r="R54" s="64"/>
      <c r="S54" s="65" t="s">
        <v>204</v>
      </c>
      <c r="T54" s="64"/>
      <c r="U54" s="65" t="s">
        <v>205</v>
      </c>
      <c r="V54" s="64"/>
      <c r="W54" s="65" t="s">
        <v>206</v>
      </c>
      <c r="X54" s="64"/>
      <c r="Y54" s="65" t="s">
        <v>207</v>
      </c>
      <c r="Z54" s="64"/>
      <c r="AA54" s="65" t="s">
        <v>208</v>
      </c>
      <c r="AB54" s="64"/>
      <c r="AC54" s="65" t="s">
        <v>209</v>
      </c>
      <c r="AD54" s="64"/>
    </row>
    <row r="55" spans="1:30">
      <c r="B55" s="66"/>
      <c r="C55" s="47">
        <v>0</v>
      </c>
      <c r="D55" s="48">
        <v>1</v>
      </c>
      <c r="E55" s="67">
        <v>0</v>
      </c>
      <c r="F55" s="48">
        <v>1</v>
      </c>
      <c r="G55" s="67">
        <v>0</v>
      </c>
      <c r="H55" s="48">
        <v>1</v>
      </c>
      <c r="I55" s="67">
        <v>0</v>
      </c>
      <c r="J55" s="48">
        <v>1</v>
      </c>
      <c r="K55" s="67">
        <v>0</v>
      </c>
      <c r="L55" s="48">
        <v>1</v>
      </c>
      <c r="M55" s="67">
        <v>0</v>
      </c>
      <c r="N55" s="48">
        <v>1</v>
      </c>
      <c r="O55" s="67">
        <v>0</v>
      </c>
      <c r="P55" s="48">
        <v>1</v>
      </c>
      <c r="Q55" s="67">
        <v>0</v>
      </c>
      <c r="R55" s="48">
        <v>1</v>
      </c>
      <c r="S55" s="67">
        <v>0</v>
      </c>
      <c r="T55" s="48">
        <v>1</v>
      </c>
      <c r="U55" s="67">
        <v>0</v>
      </c>
      <c r="V55" s="48">
        <v>1</v>
      </c>
      <c r="W55" s="67">
        <v>0</v>
      </c>
      <c r="X55" s="48">
        <v>1</v>
      </c>
      <c r="Y55" s="67">
        <v>0</v>
      </c>
      <c r="Z55" s="48">
        <v>1</v>
      </c>
      <c r="AA55" s="67">
        <v>0</v>
      </c>
      <c r="AB55" s="48">
        <v>1</v>
      </c>
      <c r="AC55" s="67">
        <v>0</v>
      </c>
      <c r="AD55" s="48">
        <v>1</v>
      </c>
    </row>
    <row r="56" spans="1:30" ht="15">
      <c r="A56" s="96" t="s">
        <v>139</v>
      </c>
      <c r="B56" s="49" t="s">
        <v>143</v>
      </c>
      <c r="C56" s="50">
        <v>1</v>
      </c>
      <c r="D56" s="52">
        <v>8</v>
      </c>
      <c r="E56" s="50">
        <v>5</v>
      </c>
      <c r="F56" s="52">
        <v>4</v>
      </c>
      <c r="G56" s="50">
        <v>5</v>
      </c>
      <c r="H56" s="52">
        <v>4</v>
      </c>
      <c r="I56" s="50">
        <v>1</v>
      </c>
      <c r="J56" s="52">
        <v>8</v>
      </c>
      <c r="K56" s="50">
        <v>9</v>
      </c>
      <c r="L56" s="52">
        <v>0</v>
      </c>
      <c r="M56" s="50">
        <v>7</v>
      </c>
      <c r="N56" s="52">
        <v>2</v>
      </c>
      <c r="O56" s="50">
        <v>6</v>
      </c>
      <c r="P56" s="52">
        <v>3</v>
      </c>
      <c r="Q56" s="50">
        <v>2</v>
      </c>
      <c r="R56" s="52">
        <v>7</v>
      </c>
      <c r="S56" s="50">
        <v>6</v>
      </c>
      <c r="T56" s="52">
        <v>3</v>
      </c>
      <c r="U56" s="50">
        <v>1</v>
      </c>
      <c r="V56" s="52">
        <v>8</v>
      </c>
      <c r="W56" s="50">
        <v>1</v>
      </c>
      <c r="X56" s="52">
        <v>8</v>
      </c>
      <c r="Y56" s="50">
        <v>6</v>
      </c>
      <c r="Z56" s="52">
        <v>3</v>
      </c>
      <c r="AA56" s="50">
        <v>5</v>
      </c>
      <c r="AB56" s="52">
        <v>4</v>
      </c>
      <c r="AC56" s="50">
        <v>7</v>
      </c>
      <c r="AD56" s="52">
        <v>2</v>
      </c>
    </row>
    <row r="57" spans="1:30" ht="15">
      <c r="A57" s="96"/>
      <c r="B57" s="49" t="s">
        <v>141</v>
      </c>
      <c r="C57" s="53">
        <v>2</v>
      </c>
      <c r="D57" s="55">
        <v>23</v>
      </c>
      <c r="E57" s="53">
        <v>7</v>
      </c>
      <c r="F57" s="55">
        <v>18</v>
      </c>
      <c r="G57" s="53">
        <v>5</v>
      </c>
      <c r="H57" s="55">
        <v>20</v>
      </c>
      <c r="I57" s="53">
        <v>5</v>
      </c>
      <c r="J57" s="55">
        <v>20</v>
      </c>
      <c r="K57" s="53">
        <v>24</v>
      </c>
      <c r="L57" s="55">
        <v>1</v>
      </c>
      <c r="M57" s="53">
        <v>22</v>
      </c>
      <c r="N57" s="55">
        <v>3</v>
      </c>
      <c r="O57" s="53">
        <v>8</v>
      </c>
      <c r="P57" s="55">
        <v>17</v>
      </c>
      <c r="Q57" s="53">
        <v>3</v>
      </c>
      <c r="R57" s="55">
        <v>22</v>
      </c>
      <c r="S57" s="53">
        <v>9</v>
      </c>
      <c r="T57" s="55">
        <v>16</v>
      </c>
      <c r="U57" s="53">
        <v>10</v>
      </c>
      <c r="V57" s="55">
        <v>15</v>
      </c>
      <c r="W57" s="53">
        <v>2</v>
      </c>
      <c r="X57" s="55">
        <v>23</v>
      </c>
      <c r="Y57" s="53">
        <v>20</v>
      </c>
      <c r="Z57" s="55">
        <v>5</v>
      </c>
      <c r="AA57" s="53">
        <v>17</v>
      </c>
      <c r="AB57" s="55">
        <v>8</v>
      </c>
      <c r="AC57" s="53">
        <v>19</v>
      </c>
      <c r="AD57" s="55">
        <v>6</v>
      </c>
    </row>
    <row r="58" spans="1:30" ht="15">
      <c r="A58" s="96"/>
      <c r="B58" s="49" t="s">
        <v>142</v>
      </c>
      <c r="C58" s="53">
        <v>1</v>
      </c>
      <c r="D58" s="55">
        <v>8</v>
      </c>
      <c r="E58" s="53">
        <v>6</v>
      </c>
      <c r="F58" s="55">
        <v>3</v>
      </c>
      <c r="G58" s="53">
        <v>4</v>
      </c>
      <c r="H58" s="55">
        <v>5</v>
      </c>
      <c r="I58" s="53">
        <v>4</v>
      </c>
      <c r="J58" s="55">
        <v>5</v>
      </c>
      <c r="K58" s="53">
        <v>7</v>
      </c>
      <c r="L58" s="55">
        <v>2</v>
      </c>
      <c r="M58" s="53">
        <v>7</v>
      </c>
      <c r="N58" s="55">
        <v>2</v>
      </c>
      <c r="O58" s="53">
        <v>7</v>
      </c>
      <c r="P58" s="55">
        <v>2</v>
      </c>
      <c r="Q58" s="53">
        <v>3</v>
      </c>
      <c r="R58" s="55">
        <v>6</v>
      </c>
      <c r="S58" s="53">
        <v>4</v>
      </c>
      <c r="T58" s="55">
        <v>5</v>
      </c>
      <c r="U58" s="53">
        <v>2</v>
      </c>
      <c r="V58" s="55">
        <v>7</v>
      </c>
      <c r="W58" s="53">
        <v>5</v>
      </c>
      <c r="X58" s="55">
        <v>4</v>
      </c>
      <c r="Y58" s="53">
        <v>3</v>
      </c>
      <c r="Z58" s="55">
        <v>6</v>
      </c>
      <c r="AA58" s="53">
        <v>7</v>
      </c>
      <c r="AB58" s="55">
        <v>2</v>
      </c>
      <c r="AC58" s="53">
        <v>7</v>
      </c>
      <c r="AD58" s="55">
        <v>2</v>
      </c>
    </row>
    <row r="59" spans="1:30" ht="15">
      <c r="A59" s="96"/>
      <c r="B59" s="49" t="s">
        <v>140</v>
      </c>
      <c r="C59" s="53">
        <v>4</v>
      </c>
      <c r="D59" s="55">
        <v>38</v>
      </c>
      <c r="E59" s="53">
        <v>10</v>
      </c>
      <c r="F59" s="55">
        <v>32</v>
      </c>
      <c r="G59" s="53">
        <v>19</v>
      </c>
      <c r="H59" s="55">
        <v>23</v>
      </c>
      <c r="I59" s="53">
        <v>4</v>
      </c>
      <c r="J59" s="55">
        <v>38</v>
      </c>
      <c r="K59" s="53">
        <v>26</v>
      </c>
      <c r="L59" s="55">
        <v>16</v>
      </c>
      <c r="M59" s="53">
        <v>37</v>
      </c>
      <c r="N59" s="55">
        <v>5</v>
      </c>
      <c r="O59" s="53">
        <v>16</v>
      </c>
      <c r="P59" s="55">
        <v>26</v>
      </c>
      <c r="Q59" s="53">
        <v>2</v>
      </c>
      <c r="R59" s="55">
        <v>40</v>
      </c>
      <c r="S59" s="53">
        <v>30</v>
      </c>
      <c r="T59" s="55">
        <v>12</v>
      </c>
      <c r="U59" s="53">
        <v>14</v>
      </c>
      <c r="V59" s="55">
        <v>28</v>
      </c>
      <c r="W59" s="53">
        <v>4</v>
      </c>
      <c r="X59" s="55">
        <v>38</v>
      </c>
      <c r="Y59" s="53">
        <v>18</v>
      </c>
      <c r="Z59" s="55">
        <v>24</v>
      </c>
      <c r="AA59" s="53">
        <v>30</v>
      </c>
      <c r="AB59" s="55">
        <v>12</v>
      </c>
      <c r="AC59" s="53">
        <v>36</v>
      </c>
      <c r="AD59" s="55">
        <v>6</v>
      </c>
    </row>
    <row r="60" spans="1:30" ht="15">
      <c r="A60" s="96"/>
      <c r="B60" s="56" t="s">
        <v>138</v>
      </c>
      <c r="C60" s="57">
        <v>1</v>
      </c>
      <c r="D60" s="59">
        <v>9</v>
      </c>
      <c r="E60" s="57">
        <v>1</v>
      </c>
      <c r="F60" s="59">
        <v>9</v>
      </c>
      <c r="G60" s="57">
        <v>4</v>
      </c>
      <c r="H60" s="59">
        <v>6</v>
      </c>
      <c r="I60" s="57">
        <v>2</v>
      </c>
      <c r="J60" s="59">
        <v>8</v>
      </c>
      <c r="K60" s="57">
        <v>7</v>
      </c>
      <c r="L60" s="59">
        <v>3</v>
      </c>
      <c r="M60" s="57">
        <v>8</v>
      </c>
      <c r="N60" s="59">
        <v>2</v>
      </c>
      <c r="O60" s="57">
        <v>2</v>
      </c>
      <c r="P60" s="59">
        <v>8</v>
      </c>
      <c r="Q60" s="57">
        <v>1</v>
      </c>
      <c r="R60" s="59">
        <v>9</v>
      </c>
      <c r="S60" s="57">
        <v>7</v>
      </c>
      <c r="T60" s="59">
        <v>3</v>
      </c>
      <c r="U60" s="57">
        <v>5</v>
      </c>
      <c r="V60" s="59">
        <v>5</v>
      </c>
      <c r="W60" s="57">
        <v>1</v>
      </c>
      <c r="X60" s="59">
        <v>9</v>
      </c>
      <c r="Y60" s="57">
        <v>9</v>
      </c>
      <c r="Z60" s="59">
        <v>1</v>
      </c>
      <c r="AA60" s="57">
        <v>8</v>
      </c>
      <c r="AB60" s="59">
        <v>2</v>
      </c>
      <c r="AC60" s="57">
        <v>6</v>
      </c>
      <c r="AD60" s="59">
        <v>4</v>
      </c>
    </row>
    <row r="61" spans="1:30" ht="15" customHeight="1">
      <c r="B61" s="68" t="s">
        <v>210</v>
      </c>
      <c r="C61" s="92">
        <v>0.99818656443670095</v>
      </c>
      <c r="D61" s="93"/>
      <c r="E61" s="94">
        <v>2.4857600538384601E-2</v>
      </c>
      <c r="F61" s="95"/>
      <c r="G61" s="92">
        <v>0.227989661778985</v>
      </c>
      <c r="H61" s="93"/>
      <c r="I61" s="92">
        <v>0.13789522087759501</v>
      </c>
      <c r="J61" s="93"/>
      <c r="K61" s="94">
        <v>9.4684366351243804E-3</v>
      </c>
      <c r="L61" s="95"/>
      <c r="M61" s="92">
        <v>0.83716968024759497</v>
      </c>
      <c r="N61" s="93"/>
      <c r="O61" s="94">
        <v>3.5875923216604898E-2</v>
      </c>
      <c r="P61" s="95"/>
      <c r="Q61" s="92">
        <v>0.131153909993135</v>
      </c>
      <c r="R61" s="93"/>
      <c r="S61" s="94">
        <v>4.6708579076415999E-2</v>
      </c>
      <c r="T61" s="95"/>
      <c r="U61" s="92">
        <v>0.37669899654100297</v>
      </c>
      <c r="V61" s="93"/>
      <c r="W61" s="94">
        <v>5.0817143660998997E-3</v>
      </c>
      <c r="X61" s="95"/>
      <c r="Y61" s="94">
        <v>3.4213093488194698E-3</v>
      </c>
      <c r="Z61" s="95"/>
      <c r="AA61" s="92">
        <v>0.78652925079458302</v>
      </c>
      <c r="AB61" s="93"/>
      <c r="AC61" s="92">
        <v>0.48358410565987497</v>
      </c>
      <c r="AD61" s="93"/>
    </row>
    <row r="65" spans="1:12">
      <c r="A65" s="44" t="s">
        <v>211</v>
      </c>
    </row>
    <row r="66" spans="1:12">
      <c r="C66" s="89" t="s">
        <v>193</v>
      </c>
      <c r="D66" s="89"/>
      <c r="E66" s="89"/>
      <c r="F66" s="89"/>
      <c r="G66" s="89"/>
      <c r="H66" s="89"/>
      <c r="I66" s="89"/>
      <c r="J66" s="89"/>
      <c r="K66" s="89"/>
      <c r="L66" s="89"/>
    </row>
    <row r="67" spans="1:12">
      <c r="B67" s="69"/>
      <c r="C67" s="47">
        <v>1</v>
      </c>
      <c r="D67" s="47">
        <v>4</v>
      </c>
      <c r="E67" s="47">
        <v>5</v>
      </c>
      <c r="F67" s="47">
        <v>6</v>
      </c>
      <c r="G67" s="47">
        <v>7</v>
      </c>
      <c r="H67" s="47">
        <v>8</v>
      </c>
      <c r="I67" s="47">
        <v>9</v>
      </c>
      <c r="J67" s="47">
        <v>10</v>
      </c>
      <c r="K67" s="47">
        <v>11</v>
      </c>
      <c r="L67" s="48">
        <v>12</v>
      </c>
    </row>
    <row r="68" spans="1:12" ht="15">
      <c r="A68" s="90" t="s">
        <v>212</v>
      </c>
      <c r="B68" s="49">
        <v>1</v>
      </c>
      <c r="C68" s="50">
        <v>0</v>
      </c>
      <c r="D68" s="51">
        <v>0</v>
      </c>
      <c r="E68" s="51">
        <v>0</v>
      </c>
      <c r="F68" s="51">
        <v>1</v>
      </c>
      <c r="G68" s="51">
        <v>1</v>
      </c>
      <c r="H68" s="51">
        <v>4</v>
      </c>
      <c r="I68" s="51">
        <v>8</v>
      </c>
      <c r="J68" s="51">
        <v>3</v>
      </c>
      <c r="K68" s="51">
        <v>0</v>
      </c>
      <c r="L68" s="52">
        <v>1</v>
      </c>
    </row>
    <row r="69" spans="1:12" ht="15">
      <c r="A69" s="90"/>
      <c r="B69" s="49">
        <v>2</v>
      </c>
      <c r="C69" s="53">
        <v>1</v>
      </c>
      <c r="D69" s="54">
        <v>1</v>
      </c>
      <c r="E69" s="54">
        <v>0</v>
      </c>
      <c r="F69" s="54">
        <v>0</v>
      </c>
      <c r="G69" s="54">
        <v>1</v>
      </c>
      <c r="H69" s="54">
        <v>0</v>
      </c>
      <c r="I69" s="54">
        <v>0</v>
      </c>
      <c r="J69" s="54">
        <v>0</v>
      </c>
      <c r="K69" s="54">
        <v>0</v>
      </c>
      <c r="L69" s="55">
        <v>0</v>
      </c>
    </row>
    <row r="70" spans="1:12" ht="15">
      <c r="A70" s="90"/>
      <c r="B70" s="49">
        <v>3</v>
      </c>
      <c r="C70" s="53">
        <v>0</v>
      </c>
      <c r="D70" s="54">
        <v>0</v>
      </c>
      <c r="E70" s="54">
        <v>0</v>
      </c>
      <c r="F70" s="54">
        <v>0</v>
      </c>
      <c r="G70" s="54">
        <v>0</v>
      </c>
      <c r="H70" s="54">
        <v>1</v>
      </c>
      <c r="I70" s="54">
        <v>1</v>
      </c>
      <c r="J70" s="54">
        <v>0</v>
      </c>
      <c r="K70" s="54">
        <v>0</v>
      </c>
      <c r="L70" s="55">
        <v>0</v>
      </c>
    </row>
    <row r="71" spans="1:12" ht="15">
      <c r="A71" s="90"/>
      <c r="B71" s="49">
        <v>4</v>
      </c>
      <c r="C71" s="53">
        <v>0</v>
      </c>
      <c r="D71" s="54">
        <v>0</v>
      </c>
      <c r="E71" s="54">
        <v>0</v>
      </c>
      <c r="F71" s="54">
        <v>1</v>
      </c>
      <c r="G71" s="54">
        <v>0</v>
      </c>
      <c r="H71" s="54">
        <v>0</v>
      </c>
      <c r="I71" s="54">
        <v>0</v>
      </c>
      <c r="J71" s="54">
        <v>0</v>
      </c>
      <c r="K71" s="54">
        <v>0</v>
      </c>
      <c r="L71" s="55">
        <v>0</v>
      </c>
    </row>
    <row r="72" spans="1:12" ht="15">
      <c r="A72" s="90"/>
      <c r="B72" s="49">
        <v>5</v>
      </c>
      <c r="C72" s="53">
        <v>0</v>
      </c>
      <c r="D72" s="54">
        <v>0</v>
      </c>
      <c r="E72" s="54">
        <v>0</v>
      </c>
      <c r="F72" s="54">
        <v>0</v>
      </c>
      <c r="G72" s="54">
        <v>0</v>
      </c>
      <c r="H72" s="54">
        <v>1</v>
      </c>
      <c r="I72" s="54">
        <v>2</v>
      </c>
      <c r="J72" s="54">
        <v>0</v>
      </c>
      <c r="K72" s="54">
        <v>0</v>
      </c>
      <c r="L72" s="55">
        <v>0</v>
      </c>
    </row>
    <row r="73" spans="1:12" ht="15">
      <c r="A73" s="90"/>
      <c r="B73" s="49">
        <v>6</v>
      </c>
      <c r="C73" s="53">
        <v>0</v>
      </c>
      <c r="D73" s="54">
        <v>0</v>
      </c>
      <c r="E73" s="54">
        <v>0</v>
      </c>
      <c r="F73" s="54">
        <v>0</v>
      </c>
      <c r="G73" s="54">
        <v>1</v>
      </c>
      <c r="H73" s="54">
        <v>0</v>
      </c>
      <c r="I73" s="54">
        <v>0</v>
      </c>
      <c r="J73" s="54">
        <v>0</v>
      </c>
      <c r="K73" s="54">
        <v>0</v>
      </c>
      <c r="L73" s="55">
        <v>0</v>
      </c>
    </row>
    <row r="74" spans="1:12" ht="15">
      <c r="A74" s="90"/>
      <c r="B74" s="49">
        <v>7</v>
      </c>
      <c r="C74" s="53">
        <v>0</v>
      </c>
      <c r="D74" s="54">
        <v>0</v>
      </c>
      <c r="E74" s="54">
        <v>0</v>
      </c>
      <c r="F74" s="54">
        <v>0</v>
      </c>
      <c r="G74" s="54">
        <v>4</v>
      </c>
      <c r="H74" s="54">
        <v>3</v>
      </c>
      <c r="I74" s="54">
        <v>5</v>
      </c>
      <c r="J74" s="54">
        <v>1</v>
      </c>
      <c r="K74" s="54">
        <v>1</v>
      </c>
      <c r="L74" s="55">
        <v>0</v>
      </c>
    </row>
    <row r="75" spans="1:12" ht="15">
      <c r="A75" s="90"/>
      <c r="B75" s="49">
        <v>8</v>
      </c>
      <c r="C75" s="53">
        <v>0</v>
      </c>
      <c r="D75" s="54">
        <v>2</v>
      </c>
      <c r="E75" s="54">
        <v>0</v>
      </c>
      <c r="F75" s="54">
        <v>4</v>
      </c>
      <c r="G75" s="54">
        <v>4</v>
      </c>
      <c r="H75" s="54">
        <v>3</v>
      </c>
      <c r="I75" s="54">
        <v>8</v>
      </c>
      <c r="J75" s="54">
        <v>2</v>
      </c>
      <c r="K75" s="54">
        <v>2</v>
      </c>
      <c r="L75" s="55">
        <v>0</v>
      </c>
    </row>
    <row r="76" spans="1:12" ht="15">
      <c r="A76" s="90"/>
      <c r="B76" s="49">
        <v>9</v>
      </c>
      <c r="C76" s="53">
        <v>0</v>
      </c>
      <c r="D76" s="54">
        <v>0</v>
      </c>
      <c r="E76" s="54">
        <v>2</v>
      </c>
      <c r="F76" s="54">
        <v>4</v>
      </c>
      <c r="G76" s="54">
        <v>6</v>
      </c>
      <c r="H76" s="54">
        <v>0</v>
      </c>
      <c r="I76" s="54">
        <v>1</v>
      </c>
      <c r="J76" s="54">
        <v>0</v>
      </c>
      <c r="K76" s="54">
        <v>0</v>
      </c>
      <c r="L76" s="55">
        <v>0</v>
      </c>
    </row>
    <row r="77" spans="1:12" ht="15">
      <c r="A77" s="90"/>
      <c r="B77" s="56">
        <v>10</v>
      </c>
      <c r="C77" s="57">
        <v>0</v>
      </c>
      <c r="D77" s="58">
        <v>2</v>
      </c>
      <c r="E77" s="58">
        <v>2</v>
      </c>
      <c r="F77" s="58">
        <v>2</v>
      </c>
      <c r="G77" s="58">
        <v>1</v>
      </c>
      <c r="H77" s="58">
        <v>4</v>
      </c>
      <c r="I77" s="58">
        <v>2</v>
      </c>
      <c r="J77" s="58">
        <v>1</v>
      </c>
      <c r="K77" s="58">
        <v>1</v>
      </c>
      <c r="L77" s="59">
        <v>0</v>
      </c>
    </row>
    <row r="81" spans="1:30">
      <c r="A81" s="44" t="s">
        <v>213</v>
      </c>
    </row>
    <row r="82" spans="1:30">
      <c r="C82" s="91" t="s">
        <v>195</v>
      </c>
      <c r="D82" s="91"/>
      <c r="E82" s="91"/>
      <c r="F82" s="91"/>
      <c r="G82" s="91"/>
      <c r="H82" s="91"/>
      <c r="I82" s="91"/>
      <c r="J82" s="91"/>
      <c r="K82" s="91"/>
      <c r="L82" s="91"/>
      <c r="M82" s="91"/>
      <c r="N82" s="91"/>
      <c r="O82" s="91"/>
      <c r="P82" s="91"/>
      <c r="Q82" s="91"/>
      <c r="R82" s="91"/>
      <c r="S82" s="91"/>
      <c r="T82" s="91"/>
      <c r="U82" s="91"/>
      <c r="V82" s="91"/>
      <c r="W82" s="91"/>
      <c r="X82" s="91"/>
      <c r="Y82" s="91"/>
      <c r="Z82" s="91"/>
      <c r="AA82" s="91"/>
      <c r="AB82" s="91"/>
      <c r="AC82" s="91"/>
      <c r="AD82" s="91"/>
    </row>
    <row r="83" spans="1:30">
      <c r="B83" s="70"/>
      <c r="C83" s="65" t="s">
        <v>196</v>
      </c>
      <c r="D83" s="64"/>
      <c r="E83" s="65" t="s">
        <v>197</v>
      </c>
      <c r="F83" s="64"/>
      <c r="G83" s="65" t="s">
        <v>198</v>
      </c>
      <c r="H83" s="64"/>
      <c r="I83" s="65" t="s">
        <v>199</v>
      </c>
      <c r="J83" s="64"/>
      <c r="K83" s="65" t="s">
        <v>200</v>
      </c>
      <c r="L83" s="64"/>
      <c r="M83" s="65" t="s">
        <v>201</v>
      </c>
      <c r="N83" s="64"/>
      <c r="O83" s="65" t="s">
        <v>202</v>
      </c>
      <c r="P83" s="64"/>
      <c r="Q83" s="65" t="s">
        <v>203</v>
      </c>
      <c r="R83" s="64"/>
      <c r="S83" s="65" t="s">
        <v>204</v>
      </c>
      <c r="T83" s="64"/>
      <c r="U83" s="65" t="s">
        <v>205</v>
      </c>
      <c r="V83" s="64"/>
      <c r="W83" s="65" t="s">
        <v>206</v>
      </c>
      <c r="X83" s="64"/>
      <c r="Y83" s="65" t="s">
        <v>207</v>
      </c>
      <c r="Z83" s="64"/>
      <c r="AA83" s="65" t="s">
        <v>208</v>
      </c>
      <c r="AB83" s="64"/>
      <c r="AC83" s="65" t="s">
        <v>209</v>
      </c>
      <c r="AD83" s="64"/>
    </row>
    <row r="84" spans="1:30">
      <c r="B84" s="53"/>
      <c r="C84" s="56">
        <v>0</v>
      </c>
      <c r="D84" s="71">
        <v>1</v>
      </c>
      <c r="E84" s="56">
        <v>0</v>
      </c>
      <c r="F84" s="71">
        <v>1</v>
      </c>
      <c r="G84" s="56">
        <v>0</v>
      </c>
      <c r="H84" s="71">
        <v>1</v>
      </c>
      <c r="I84" s="56">
        <v>0</v>
      </c>
      <c r="J84" s="71">
        <v>1</v>
      </c>
      <c r="K84" s="56">
        <v>0</v>
      </c>
      <c r="L84" s="71">
        <v>1</v>
      </c>
      <c r="M84" s="56">
        <v>0</v>
      </c>
      <c r="N84" s="71">
        <v>1</v>
      </c>
      <c r="O84" s="56">
        <v>0</v>
      </c>
      <c r="P84" s="71">
        <v>1</v>
      </c>
      <c r="Q84" s="56">
        <v>0</v>
      </c>
      <c r="R84" s="71">
        <v>1</v>
      </c>
      <c r="S84" s="56">
        <v>0</v>
      </c>
      <c r="T84" s="71">
        <v>1</v>
      </c>
      <c r="U84" s="56">
        <v>0</v>
      </c>
      <c r="V84" s="71">
        <v>1</v>
      </c>
      <c r="W84" s="56">
        <v>0</v>
      </c>
      <c r="X84" s="71">
        <v>1</v>
      </c>
      <c r="Y84" s="56">
        <v>0</v>
      </c>
      <c r="Z84" s="71">
        <v>1</v>
      </c>
      <c r="AA84" s="56">
        <v>0</v>
      </c>
      <c r="AB84" s="71">
        <v>1</v>
      </c>
      <c r="AC84" s="56">
        <v>0</v>
      </c>
      <c r="AD84" s="71">
        <v>1</v>
      </c>
    </row>
    <row r="85" spans="1:30" ht="15">
      <c r="A85" s="88" t="s">
        <v>212</v>
      </c>
      <c r="B85" s="72">
        <v>1</v>
      </c>
      <c r="C85" s="53">
        <v>1</v>
      </c>
      <c r="D85" s="55">
        <v>17</v>
      </c>
      <c r="E85" s="53">
        <v>2</v>
      </c>
      <c r="F85" s="55">
        <v>16</v>
      </c>
      <c r="G85" s="53">
        <v>1</v>
      </c>
      <c r="H85" s="55">
        <v>17</v>
      </c>
      <c r="I85" s="53">
        <v>1</v>
      </c>
      <c r="J85" s="55">
        <v>17</v>
      </c>
      <c r="K85" s="53">
        <v>17</v>
      </c>
      <c r="L85" s="55">
        <v>1</v>
      </c>
      <c r="M85" s="53">
        <v>16</v>
      </c>
      <c r="N85" s="55">
        <v>2</v>
      </c>
      <c r="O85" s="53">
        <v>2</v>
      </c>
      <c r="P85" s="55">
        <v>16</v>
      </c>
      <c r="Q85" s="53">
        <v>1</v>
      </c>
      <c r="R85" s="55">
        <v>17</v>
      </c>
      <c r="S85" s="53">
        <v>4</v>
      </c>
      <c r="T85" s="55">
        <v>14</v>
      </c>
      <c r="U85" s="53">
        <v>7</v>
      </c>
      <c r="V85" s="55">
        <v>11</v>
      </c>
      <c r="W85" s="53">
        <v>0</v>
      </c>
      <c r="X85" s="55">
        <v>18</v>
      </c>
      <c r="Y85" s="53">
        <v>17</v>
      </c>
      <c r="Z85" s="55">
        <v>1</v>
      </c>
      <c r="AA85" s="53">
        <v>12</v>
      </c>
      <c r="AB85" s="55">
        <v>6</v>
      </c>
      <c r="AC85" s="53">
        <v>12</v>
      </c>
      <c r="AD85" s="55">
        <v>6</v>
      </c>
    </row>
    <row r="86" spans="1:30" ht="15">
      <c r="A86" s="88"/>
      <c r="B86" s="49">
        <v>2</v>
      </c>
      <c r="C86" s="53">
        <v>1</v>
      </c>
      <c r="D86" s="55">
        <v>2</v>
      </c>
      <c r="E86" s="53">
        <v>3</v>
      </c>
      <c r="F86" s="55">
        <v>0</v>
      </c>
      <c r="G86" s="53">
        <v>3</v>
      </c>
      <c r="H86" s="55">
        <v>0</v>
      </c>
      <c r="I86" s="53">
        <v>2</v>
      </c>
      <c r="J86" s="55">
        <v>1</v>
      </c>
      <c r="K86" s="53">
        <v>3</v>
      </c>
      <c r="L86" s="55">
        <v>0</v>
      </c>
      <c r="M86" s="53">
        <v>2</v>
      </c>
      <c r="N86" s="55">
        <v>1</v>
      </c>
      <c r="O86" s="53">
        <v>2</v>
      </c>
      <c r="P86" s="55">
        <v>1</v>
      </c>
      <c r="Q86" s="53">
        <v>2</v>
      </c>
      <c r="R86" s="55">
        <v>1</v>
      </c>
      <c r="S86" s="53">
        <v>3</v>
      </c>
      <c r="T86" s="55">
        <v>0</v>
      </c>
      <c r="U86" s="53">
        <v>1</v>
      </c>
      <c r="V86" s="55">
        <v>2</v>
      </c>
      <c r="W86" s="53">
        <v>2</v>
      </c>
      <c r="X86" s="55">
        <v>1</v>
      </c>
      <c r="Y86" s="53">
        <v>2</v>
      </c>
      <c r="Z86" s="55">
        <v>1</v>
      </c>
      <c r="AA86" s="53">
        <v>2</v>
      </c>
      <c r="AB86" s="55">
        <v>1</v>
      </c>
      <c r="AC86" s="53">
        <v>2</v>
      </c>
      <c r="AD86" s="55">
        <v>1</v>
      </c>
    </row>
    <row r="87" spans="1:30" ht="15">
      <c r="A87" s="88"/>
      <c r="B87" s="49">
        <v>3</v>
      </c>
      <c r="C87" s="53">
        <v>0</v>
      </c>
      <c r="D87" s="55">
        <v>2</v>
      </c>
      <c r="E87" s="53">
        <v>1</v>
      </c>
      <c r="F87" s="55">
        <v>1</v>
      </c>
      <c r="G87" s="53">
        <v>0</v>
      </c>
      <c r="H87" s="55">
        <v>2</v>
      </c>
      <c r="I87" s="53">
        <v>0</v>
      </c>
      <c r="J87" s="55">
        <v>2</v>
      </c>
      <c r="K87" s="53">
        <v>2</v>
      </c>
      <c r="L87" s="55">
        <v>0</v>
      </c>
      <c r="M87" s="53">
        <v>2</v>
      </c>
      <c r="N87" s="55">
        <v>0</v>
      </c>
      <c r="O87" s="53">
        <v>1</v>
      </c>
      <c r="P87" s="55">
        <v>1</v>
      </c>
      <c r="Q87" s="53">
        <v>0</v>
      </c>
      <c r="R87" s="55">
        <v>2</v>
      </c>
      <c r="S87" s="53">
        <v>1</v>
      </c>
      <c r="T87" s="55">
        <v>1</v>
      </c>
      <c r="U87" s="53">
        <v>0</v>
      </c>
      <c r="V87" s="55">
        <v>2</v>
      </c>
      <c r="W87" s="53">
        <v>0</v>
      </c>
      <c r="X87" s="55">
        <v>2</v>
      </c>
      <c r="Y87" s="53">
        <v>2</v>
      </c>
      <c r="Z87" s="55">
        <v>0</v>
      </c>
      <c r="AA87" s="53">
        <v>0</v>
      </c>
      <c r="AB87" s="55">
        <v>2</v>
      </c>
      <c r="AC87" s="53">
        <v>2</v>
      </c>
      <c r="AD87" s="55">
        <v>0</v>
      </c>
    </row>
    <row r="88" spans="1:30" ht="15">
      <c r="A88" s="88"/>
      <c r="B88" s="49">
        <v>4</v>
      </c>
      <c r="C88" s="53">
        <v>1</v>
      </c>
      <c r="D88" s="55">
        <v>0</v>
      </c>
      <c r="E88" s="53">
        <v>1</v>
      </c>
      <c r="F88" s="55">
        <v>0</v>
      </c>
      <c r="G88" s="53">
        <v>0</v>
      </c>
      <c r="H88" s="55">
        <v>1</v>
      </c>
      <c r="I88" s="53">
        <v>0</v>
      </c>
      <c r="J88" s="55">
        <v>1</v>
      </c>
      <c r="K88" s="53">
        <v>1</v>
      </c>
      <c r="L88" s="55">
        <v>0</v>
      </c>
      <c r="M88" s="53">
        <v>1</v>
      </c>
      <c r="N88" s="55">
        <v>0</v>
      </c>
      <c r="O88" s="53">
        <v>1</v>
      </c>
      <c r="P88" s="55">
        <v>0</v>
      </c>
      <c r="Q88" s="53">
        <v>0</v>
      </c>
      <c r="R88" s="55">
        <v>1</v>
      </c>
      <c r="S88" s="53">
        <v>1</v>
      </c>
      <c r="T88" s="55">
        <v>0</v>
      </c>
      <c r="U88" s="53">
        <v>0</v>
      </c>
      <c r="V88" s="55">
        <v>1</v>
      </c>
      <c r="W88" s="53">
        <v>0</v>
      </c>
      <c r="X88" s="55">
        <v>1</v>
      </c>
      <c r="Y88" s="53">
        <v>1</v>
      </c>
      <c r="Z88" s="55">
        <v>0</v>
      </c>
      <c r="AA88" s="53">
        <v>0</v>
      </c>
      <c r="AB88" s="55">
        <v>1</v>
      </c>
      <c r="AC88" s="53">
        <v>1</v>
      </c>
      <c r="AD88" s="55">
        <v>0</v>
      </c>
    </row>
    <row r="89" spans="1:30" ht="15">
      <c r="A89" s="88"/>
      <c r="B89" s="49">
        <v>5</v>
      </c>
      <c r="C89" s="53">
        <v>0</v>
      </c>
      <c r="D89" s="55">
        <v>3</v>
      </c>
      <c r="E89" s="53">
        <v>0</v>
      </c>
      <c r="F89" s="55">
        <v>3</v>
      </c>
      <c r="G89" s="53">
        <v>0</v>
      </c>
      <c r="H89" s="55">
        <v>3</v>
      </c>
      <c r="I89" s="53">
        <v>0</v>
      </c>
      <c r="J89" s="55">
        <v>3</v>
      </c>
      <c r="K89" s="53">
        <v>3</v>
      </c>
      <c r="L89" s="55">
        <v>0</v>
      </c>
      <c r="M89" s="53">
        <v>3</v>
      </c>
      <c r="N89" s="55">
        <v>0</v>
      </c>
      <c r="O89" s="53">
        <v>2</v>
      </c>
      <c r="P89" s="55">
        <v>1</v>
      </c>
      <c r="Q89" s="53">
        <v>0</v>
      </c>
      <c r="R89" s="55">
        <v>3</v>
      </c>
      <c r="S89" s="53">
        <v>0</v>
      </c>
      <c r="T89" s="55">
        <v>3</v>
      </c>
      <c r="U89" s="53">
        <v>0</v>
      </c>
      <c r="V89" s="55">
        <v>3</v>
      </c>
      <c r="W89" s="53">
        <v>0</v>
      </c>
      <c r="X89" s="55">
        <v>3</v>
      </c>
      <c r="Y89" s="53">
        <v>2</v>
      </c>
      <c r="Z89" s="55">
        <v>1</v>
      </c>
      <c r="AA89" s="53">
        <v>3</v>
      </c>
      <c r="AB89" s="55">
        <v>0</v>
      </c>
      <c r="AC89" s="53">
        <v>3</v>
      </c>
      <c r="AD89" s="55">
        <v>0</v>
      </c>
    </row>
    <row r="90" spans="1:30" ht="15">
      <c r="A90" s="88"/>
      <c r="B90" s="49">
        <v>6</v>
      </c>
      <c r="C90" s="53">
        <v>0</v>
      </c>
      <c r="D90" s="55">
        <v>1</v>
      </c>
      <c r="E90" s="53">
        <v>0</v>
      </c>
      <c r="F90" s="55">
        <v>1</v>
      </c>
      <c r="G90" s="53">
        <v>0</v>
      </c>
      <c r="H90" s="55">
        <v>1</v>
      </c>
      <c r="I90" s="53">
        <v>0</v>
      </c>
      <c r="J90" s="55">
        <v>1</v>
      </c>
      <c r="K90" s="53">
        <v>1</v>
      </c>
      <c r="L90" s="55">
        <v>0</v>
      </c>
      <c r="M90" s="53">
        <v>1</v>
      </c>
      <c r="N90" s="55">
        <v>0</v>
      </c>
      <c r="O90" s="53">
        <v>1</v>
      </c>
      <c r="P90" s="55">
        <v>0</v>
      </c>
      <c r="Q90" s="53">
        <v>0</v>
      </c>
      <c r="R90" s="55">
        <v>1</v>
      </c>
      <c r="S90" s="53">
        <v>0</v>
      </c>
      <c r="T90" s="55">
        <v>1</v>
      </c>
      <c r="U90" s="53">
        <v>1</v>
      </c>
      <c r="V90" s="55">
        <v>0</v>
      </c>
      <c r="W90" s="53">
        <v>1</v>
      </c>
      <c r="X90" s="55">
        <v>0</v>
      </c>
      <c r="Y90" s="53">
        <v>0</v>
      </c>
      <c r="Z90" s="55">
        <v>1</v>
      </c>
      <c r="AA90" s="53">
        <v>1</v>
      </c>
      <c r="AB90" s="55">
        <v>0</v>
      </c>
      <c r="AC90" s="53">
        <v>1</v>
      </c>
      <c r="AD90" s="55">
        <v>0</v>
      </c>
    </row>
    <row r="91" spans="1:30" ht="15">
      <c r="A91" s="88"/>
      <c r="B91" s="49">
        <v>7</v>
      </c>
      <c r="C91" s="53">
        <v>0</v>
      </c>
      <c r="D91" s="55">
        <v>14</v>
      </c>
      <c r="E91" s="53">
        <v>1</v>
      </c>
      <c r="F91" s="55">
        <v>13</v>
      </c>
      <c r="G91" s="53">
        <v>4</v>
      </c>
      <c r="H91" s="55">
        <v>10</v>
      </c>
      <c r="I91" s="53">
        <v>1</v>
      </c>
      <c r="J91" s="55">
        <v>13</v>
      </c>
      <c r="K91" s="53">
        <v>7</v>
      </c>
      <c r="L91" s="55">
        <v>7</v>
      </c>
      <c r="M91" s="53">
        <v>12</v>
      </c>
      <c r="N91" s="55">
        <v>2</v>
      </c>
      <c r="O91" s="53">
        <v>5</v>
      </c>
      <c r="P91" s="55">
        <v>9</v>
      </c>
      <c r="Q91" s="53">
        <v>0</v>
      </c>
      <c r="R91" s="55">
        <v>14</v>
      </c>
      <c r="S91" s="53">
        <v>12</v>
      </c>
      <c r="T91" s="55">
        <v>2</v>
      </c>
      <c r="U91" s="53">
        <v>5</v>
      </c>
      <c r="V91" s="55">
        <v>9</v>
      </c>
      <c r="W91" s="53">
        <v>0</v>
      </c>
      <c r="X91" s="55">
        <v>14</v>
      </c>
      <c r="Y91" s="53">
        <v>13</v>
      </c>
      <c r="Z91" s="55">
        <v>1</v>
      </c>
      <c r="AA91" s="53">
        <v>10</v>
      </c>
      <c r="AB91" s="55">
        <v>4</v>
      </c>
      <c r="AC91" s="53">
        <v>8</v>
      </c>
      <c r="AD91" s="55">
        <v>6</v>
      </c>
    </row>
    <row r="92" spans="1:30" ht="15">
      <c r="A92" s="88"/>
      <c r="B92" s="49">
        <v>8</v>
      </c>
      <c r="C92" s="53">
        <v>3</v>
      </c>
      <c r="D92" s="55">
        <v>22</v>
      </c>
      <c r="E92" s="53">
        <v>6</v>
      </c>
      <c r="F92" s="55">
        <v>19</v>
      </c>
      <c r="G92" s="53">
        <v>17</v>
      </c>
      <c r="H92" s="55">
        <v>8</v>
      </c>
      <c r="I92" s="53">
        <v>4</v>
      </c>
      <c r="J92" s="55">
        <v>21</v>
      </c>
      <c r="K92" s="53">
        <v>14</v>
      </c>
      <c r="L92" s="55">
        <v>11</v>
      </c>
      <c r="M92" s="53">
        <v>22</v>
      </c>
      <c r="N92" s="55">
        <v>3</v>
      </c>
      <c r="O92" s="53">
        <v>4</v>
      </c>
      <c r="P92" s="55">
        <v>21</v>
      </c>
      <c r="Q92" s="53">
        <v>2</v>
      </c>
      <c r="R92" s="55">
        <v>23</v>
      </c>
      <c r="S92" s="53">
        <v>19</v>
      </c>
      <c r="T92" s="55">
        <v>6</v>
      </c>
      <c r="U92" s="53">
        <v>11</v>
      </c>
      <c r="V92" s="55">
        <v>14</v>
      </c>
      <c r="W92" s="53">
        <v>3</v>
      </c>
      <c r="X92" s="55">
        <v>22</v>
      </c>
      <c r="Y92" s="53">
        <v>5</v>
      </c>
      <c r="Z92" s="55">
        <v>20</v>
      </c>
      <c r="AA92" s="53">
        <v>20</v>
      </c>
      <c r="AB92" s="55">
        <v>5</v>
      </c>
      <c r="AC92" s="53">
        <v>22</v>
      </c>
      <c r="AD92" s="55">
        <v>3</v>
      </c>
    </row>
    <row r="93" spans="1:30" ht="15">
      <c r="A93" s="88"/>
      <c r="B93" s="49">
        <v>9</v>
      </c>
      <c r="C93" s="53">
        <v>1</v>
      </c>
      <c r="D93" s="55">
        <v>12</v>
      </c>
      <c r="E93" s="53">
        <v>8</v>
      </c>
      <c r="F93" s="55">
        <v>5</v>
      </c>
      <c r="G93" s="53">
        <v>7</v>
      </c>
      <c r="H93" s="55">
        <v>6</v>
      </c>
      <c r="I93" s="53">
        <v>4</v>
      </c>
      <c r="J93" s="55">
        <v>9</v>
      </c>
      <c r="K93" s="53">
        <v>13</v>
      </c>
      <c r="L93" s="55">
        <v>0</v>
      </c>
      <c r="M93" s="53">
        <v>10</v>
      </c>
      <c r="N93" s="55">
        <v>3</v>
      </c>
      <c r="O93" s="53">
        <v>10</v>
      </c>
      <c r="P93" s="55">
        <v>3</v>
      </c>
      <c r="Q93" s="53">
        <v>3</v>
      </c>
      <c r="R93" s="55">
        <v>10</v>
      </c>
      <c r="S93" s="53">
        <v>9</v>
      </c>
      <c r="T93" s="55">
        <v>4</v>
      </c>
      <c r="U93" s="53">
        <v>4</v>
      </c>
      <c r="V93" s="55">
        <v>9</v>
      </c>
      <c r="W93" s="53">
        <v>3</v>
      </c>
      <c r="X93" s="55">
        <v>10</v>
      </c>
      <c r="Y93" s="53">
        <v>8</v>
      </c>
      <c r="Z93" s="55">
        <v>5</v>
      </c>
      <c r="AA93" s="53">
        <v>7</v>
      </c>
      <c r="AB93" s="55">
        <v>6</v>
      </c>
      <c r="AC93" s="53">
        <v>10</v>
      </c>
      <c r="AD93" s="55">
        <v>3</v>
      </c>
    </row>
    <row r="94" spans="1:30" ht="15">
      <c r="A94" s="88"/>
      <c r="B94" s="49">
        <v>10</v>
      </c>
      <c r="C94" s="53">
        <v>2</v>
      </c>
      <c r="D94" s="55">
        <v>13</v>
      </c>
      <c r="E94" s="53">
        <v>7</v>
      </c>
      <c r="F94" s="55">
        <v>8</v>
      </c>
      <c r="G94" s="53">
        <v>5</v>
      </c>
      <c r="H94" s="55">
        <v>10</v>
      </c>
      <c r="I94" s="53">
        <v>4</v>
      </c>
      <c r="J94" s="55">
        <v>11</v>
      </c>
      <c r="K94" s="53">
        <v>12</v>
      </c>
      <c r="L94" s="55">
        <v>3</v>
      </c>
      <c r="M94" s="53">
        <v>12</v>
      </c>
      <c r="N94" s="55">
        <v>3</v>
      </c>
      <c r="O94" s="53">
        <v>11</v>
      </c>
      <c r="P94" s="55">
        <v>4</v>
      </c>
      <c r="Q94" s="53">
        <v>3</v>
      </c>
      <c r="R94" s="55">
        <v>12</v>
      </c>
      <c r="S94" s="53">
        <v>7</v>
      </c>
      <c r="T94" s="55">
        <v>8</v>
      </c>
      <c r="U94" s="53">
        <v>3</v>
      </c>
      <c r="V94" s="55">
        <v>12</v>
      </c>
      <c r="W94" s="53">
        <v>4</v>
      </c>
      <c r="X94" s="55">
        <v>11</v>
      </c>
      <c r="Y94" s="53">
        <v>6</v>
      </c>
      <c r="Z94" s="55">
        <v>9</v>
      </c>
      <c r="AA94" s="53">
        <v>12</v>
      </c>
      <c r="AB94" s="55">
        <v>3</v>
      </c>
      <c r="AC94" s="53">
        <v>14</v>
      </c>
      <c r="AD94" s="55">
        <v>1</v>
      </c>
    </row>
    <row r="95" spans="1:30">
      <c r="B95" s="73" t="s">
        <v>210</v>
      </c>
      <c r="C95" s="92">
        <v>0.10697626853916101</v>
      </c>
      <c r="D95" s="93"/>
      <c r="E95" s="94">
        <v>1.84680807261271E-3</v>
      </c>
      <c r="F95" s="95"/>
      <c r="G95" s="94">
        <v>7.7775059142211496E-4</v>
      </c>
      <c r="H95" s="95"/>
      <c r="I95" s="92">
        <v>0.20446110498162201</v>
      </c>
      <c r="J95" s="93"/>
      <c r="K95" s="94">
        <v>9.1332314511052108E-3</v>
      </c>
      <c r="L95" s="95"/>
      <c r="M95" s="92">
        <v>0.94501537480574904</v>
      </c>
      <c r="N95" s="93"/>
      <c r="O95" s="94">
        <v>2.6785309106178401E-4</v>
      </c>
      <c r="P95" s="95"/>
      <c r="Q95" s="92">
        <v>8.2755418843334705E-2</v>
      </c>
      <c r="R95" s="93"/>
      <c r="S95" s="94">
        <v>1.25727280603793E-3</v>
      </c>
      <c r="T95" s="95"/>
      <c r="U95" s="92">
        <v>0.55865413622919402</v>
      </c>
      <c r="V95" s="93"/>
      <c r="W95" s="94">
        <v>7.0746141299854398E-3</v>
      </c>
      <c r="X95" s="95"/>
      <c r="Y95" s="94">
        <v>2.0308695366172899E-5</v>
      </c>
      <c r="Z95" s="95"/>
      <c r="AA95" s="92">
        <v>0.18792182882746999</v>
      </c>
      <c r="AB95" s="93"/>
      <c r="AC95" s="92">
        <v>0.28196472763618902</v>
      </c>
      <c r="AD95" s="93"/>
    </row>
  </sheetData>
  <mergeCells count="44">
    <mergeCell ref="AA95:AB95"/>
    <mergeCell ref="AC95:AD95"/>
    <mergeCell ref="O95:P95"/>
    <mergeCell ref="Q95:R95"/>
    <mergeCell ref="S95:T95"/>
    <mergeCell ref="U95:V95"/>
    <mergeCell ref="W95:X95"/>
    <mergeCell ref="Y95:Z95"/>
    <mergeCell ref="C95:D95"/>
    <mergeCell ref="E95:F95"/>
    <mergeCell ref="G95:H95"/>
    <mergeCell ref="I95:J95"/>
    <mergeCell ref="K95:L95"/>
    <mergeCell ref="M95:N95"/>
    <mergeCell ref="AA61:AB61"/>
    <mergeCell ref="AC61:AD61"/>
    <mergeCell ref="C66:L66"/>
    <mergeCell ref="A68:A77"/>
    <mergeCell ref="C82:AD82"/>
    <mergeCell ref="A85:A94"/>
    <mergeCell ref="O61:P61"/>
    <mergeCell ref="Q61:R61"/>
    <mergeCell ref="S61:T61"/>
    <mergeCell ref="U61:V61"/>
    <mergeCell ref="W61:X61"/>
    <mergeCell ref="Y61:Z61"/>
    <mergeCell ref="C61:D61"/>
    <mergeCell ref="E61:F61"/>
    <mergeCell ref="G61:H61"/>
    <mergeCell ref="I61:J61"/>
    <mergeCell ref="K61:L61"/>
    <mergeCell ref="M61:N61"/>
    <mergeCell ref="C32:G32"/>
    <mergeCell ref="A34:A37"/>
    <mergeCell ref="C42:L42"/>
    <mergeCell ref="A44:A48"/>
    <mergeCell ref="C53:AD53"/>
    <mergeCell ref="A56:A60"/>
    <mergeCell ref="A24:A27"/>
    <mergeCell ref="C2:AU2"/>
    <mergeCell ref="A4:A7"/>
    <mergeCell ref="C12:G12"/>
    <mergeCell ref="A14:A17"/>
    <mergeCell ref="C22:AL2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sqref="A1:A3"/>
    </sheetView>
  </sheetViews>
  <sheetFormatPr baseColWidth="10" defaultColWidth="8.83203125" defaultRowHeight="14" x14ac:dyDescent="0"/>
  <cols>
    <col min="1" max="1" width="155.33203125" style="44" customWidth="1"/>
    <col min="2" max="16384" width="8.83203125" style="44"/>
  </cols>
  <sheetData>
    <row r="1" spans="1:1">
      <c r="A1" s="74" t="s">
        <v>181</v>
      </c>
    </row>
    <row r="2" spans="1:1">
      <c r="A2" s="44" t="s">
        <v>182</v>
      </c>
    </row>
    <row r="3" spans="1:1" ht="30">
      <c r="A3" s="45" t="s">
        <v>18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"/>
  <sheetViews>
    <sheetView tabSelected="1" zoomScale="90" zoomScaleNormal="90" zoomScalePageLayoutView="90" workbookViewId="0">
      <selection sqref="A1:A3"/>
    </sheetView>
  </sheetViews>
  <sheetFormatPr baseColWidth="10" defaultColWidth="8.83203125" defaultRowHeight="14" x14ac:dyDescent="0"/>
  <cols>
    <col min="1" max="30" width="8.83203125" style="81"/>
    <col min="31" max="16384" width="8.83203125" style="44"/>
  </cols>
  <sheetData>
    <row r="1" spans="1:30" ht="15">
      <c r="A1" s="102" t="s">
        <v>214</v>
      </c>
      <c r="B1" s="104" t="s">
        <v>215</v>
      </c>
      <c r="C1" s="106" t="s">
        <v>216</v>
      </c>
      <c r="D1" s="107"/>
      <c r="E1" s="107"/>
      <c r="F1" s="107"/>
      <c r="G1" s="107"/>
      <c r="H1" s="108"/>
      <c r="I1" s="98" t="s">
        <v>217</v>
      </c>
      <c r="J1" s="98"/>
      <c r="K1" s="98"/>
      <c r="L1" s="98"/>
      <c r="M1" s="98"/>
      <c r="N1" s="98"/>
      <c r="O1" s="98"/>
      <c r="P1" s="98"/>
      <c r="Q1" s="106" t="s">
        <v>218</v>
      </c>
      <c r="R1" s="107"/>
      <c r="S1" s="107"/>
      <c r="T1" s="107"/>
      <c r="U1" s="107"/>
      <c r="V1" s="108"/>
      <c r="W1" s="97" t="s">
        <v>219</v>
      </c>
      <c r="X1" s="98"/>
      <c r="Y1" s="98"/>
      <c r="Z1" s="98"/>
      <c r="AA1" s="98"/>
      <c r="AB1" s="98"/>
      <c r="AC1" s="98"/>
      <c r="AD1" s="99"/>
    </row>
    <row r="2" spans="1:30" ht="15">
      <c r="A2" s="102"/>
      <c r="B2" s="104"/>
      <c r="C2" s="100" t="s">
        <v>220</v>
      </c>
      <c r="D2" s="101"/>
      <c r="E2" s="100" t="s">
        <v>221</v>
      </c>
      <c r="F2" s="101"/>
      <c r="G2" s="100" t="s">
        <v>222</v>
      </c>
      <c r="H2" s="101"/>
      <c r="I2" s="100" t="s">
        <v>223</v>
      </c>
      <c r="J2" s="101"/>
      <c r="K2" s="100" t="s">
        <v>224</v>
      </c>
      <c r="L2" s="101"/>
      <c r="M2" s="100" t="s">
        <v>225</v>
      </c>
      <c r="N2" s="101"/>
      <c r="O2" s="100" t="s">
        <v>226</v>
      </c>
      <c r="P2" s="101"/>
      <c r="Q2" s="100" t="s">
        <v>227</v>
      </c>
      <c r="R2" s="101"/>
      <c r="S2" s="100" t="s">
        <v>228</v>
      </c>
      <c r="T2" s="101"/>
      <c r="U2" s="100" t="s">
        <v>229</v>
      </c>
      <c r="V2" s="101"/>
      <c r="W2" s="100" t="s">
        <v>230</v>
      </c>
      <c r="X2" s="101"/>
      <c r="Y2" s="100" t="s">
        <v>231</v>
      </c>
      <c r="Z2" s="101"/>
      <c r="AA2" s="100" t="s">
        <v>232</v>
      </c>
      <c r="AB2" s="101"/>
      <c r="AC2" s="100" t="s">
        <v>233</v>
      </c>
      <c r="AD2" s="101"/>
    </row>
    <row r="3" spans="1:30" ht="15.75" thickBot="1">
      <c r="A3" s="103"/>
      <c r="B3" s="105"/>
      <c r="C3" s="76" t="s">
        <v>234</v>
      </c>
      <c r="D3" s="77" t="s">
        <v>210</v>
      </c>
      <c r="E3" s="76" t="s">
        <v>234</v>
      </c>
      <c r="F3" s="77" t="s">
        <v>210</v>
      </c>
      <c r="G3" s="76" t="s">
        <v>234</v>
      </c>
      <c r="H3" s="77" t="s">
        <v>210</v>
      </c>
      <c r="I3" s="76" t="s">
        <v>234</v>
      </c>
      <c r="J3" s="77" t="s">
        <v>210</v>
      </c>
      <c r="K3" s="76" t="s">
        <v>234</v>
      </c>
      <c r="L3" s="77" t="s">
        <v>210</v>
      </c>
      <c r="M3" s="76" t="s">
        <v>234</v>
      </c>
      <c r="N3" s="77" t="s">
        <v>210</v>
      </c>
      <c r="O3" s="76" t="s">
        <v>234</v>
      </c>
      <c r="P3" s="77" t="s">
        <v>210</v>
      </c>
      <c r="Q3" s="76" t="s">
        <v>234</v>
      </c>
      <c r="R3" s="77" t="s">
        <v>210</v>
      </c>
      <c r="S3" s="76" t="s">
        <v>234</v>
      </c>
      <c r="T3" s="77" t="s">
        <v>210</v>
      </c>
      <c r="U3" s="76" t="s">
        <v>234</v>
      </c>
      <c r="V3" s="77" t="s">
        <v>210</v>
      </c>
      <c r="W3" s="76" t="s">
        <v>234</v>
      </c>
      <c r="X3" s="77" t="s">
        <v>210</v>
      </c>
      <c r="Y3" s="76" t="s">
        <v>234</v>
      </c>
      <c r="Z3" s="77" t="s">
        <v>210</v>
      </c>
      <c r="AA3" s="76" t="s">
        <v>234</v>
      </c>
      <c r="AB3" s="77" t="s">
        <v>210</v>
      </c>
      <c r="AC3" s="76" t="s">
        <v>234</v>
      </c>
      <c r="AD3" s="77" t="s">
        <v>210</v>
      </c>
    </row>
    <row r="4" spans="1:30">
      <c r="A4" s="78">
        <v>1</v>
      </c>
      <c r="B4" s="78">
        <v>18</v>
      </c>
      <c r="C4" s="79">
        <v>0.94399999999999995</v>
      </c>
      <c r="D4" s="80">
        <v>7.2479248046875095E-5</v>
      </c>
      <c r="E4" s="79">
        <v>0.88900000000000001</v>
      </c>
      <c r="F4" s="80">
        <v>6.5612792968750098E-4</v>
      </c>
      <c r="G4" s="79">
        <v>0.94399999999999995</v>
      </c>
      <c r="H4" s="80">
        <v>7.2479248046875095E-5</v>
      </c>
      <c r="I4" s="79">
        <v>0.94399999999999995</v>
      </c>
      <c r="J4" s="80">
        <v>7.2479248046875095E-5</v>
      </c>
      <c r="K4" s="79">
        <v>5.6000000000000001E-2</v>
      </c>
      <c r="L4" s="80">
        <v>0.99999618530273404</v>
      </c>
      <c r="M4" s="79">
        <v>0.111</v>
      </c>
      <c r="N4" s="80">
        <v>0.99992752075195301</v>
      </c>
      <c r="O4" s="79">
        <v>0.88900000000000001</v>
      </c>
      <c r="P4" s="80">
        <v>6.5612792968750098E-4</v>
      </c>
      <c r="Q4" s="79">
        <v>0.94399999999999995</v>
      </c>
      <c r="R4" s="80">
        <v>7.2479248046875095E-5</v>
      </c>
      <c r="S4" s="79">
        <v>0.77800000000000002</v>
      </c>
      <c r="T4" s="80">
        <v>1.544189453125E-2</v>
      </c>
      <c r="U4" s="79">
        <v>0.61099999999999999</v>
      </c>
      <c r="V4" s="80">
        <v>0.240341186523437</v>
      </c>
      <c r="W4" s="79">
        <v>1</v>
      </c>
      <c r="X4" s="80">
        <v>3.814697265625E-6</v>
      </c>
      <c r="Y4" s="79">
        <v>5.6000000000000001E-2</v>
      </c>
      <c r="Z4" s="80">
        <v>0.99999618530273404</v>
      </c>
      <c r="AA4" s="79">
        <v>0.33300000000000002</v>
      </c>
      <c r="AB4" s="80">
        <v>0.951873779296875</v>
      </c>
      <c r="AC4" s="79">
        <v>0.33300000000000002</v>
      </c>
      <c r="AD4" s="80">
        <v>0.951873779296875</v>
      </c>
    </row>
    <row r="5" spans="1:30">
      <c r="A5" s="78">
        <v>2</v>
      </c>
      <c r="B5" s="78">
        <v>3</v>
      </c>
      <c r="C5" s="79">
        <v>0.66700000000000004</v>
      </c>
      <c r="D5" s="55">
        <v>0.5</v>
      </c>
      <c r="E5" s="79">
        <v>0</v>
      </c>
      <c r="F5" s="55">
        <v>1</v>
      </c>
      <c r="G5" s="79">
        <v>0</v>
      </c>
      <c r="H5" s="55">
        <v>1</v>
      </c>
      <c r="I5" s="79">
        <v>0.33300000000000002</v>
      </c>
      <c r="J5" s="55">
        <v>0.875</v>
      </c>
      <c r="K5" s="79">
        <v>0</v>
      </c>
      <c r="L5" s="55">
        <v>1</v>
      </c>
      <c r="M5" s="79">
        <v>0.33300000000000002</v>
      </c>
      <c r="N5" s="55">
        <v>0.875</v>
      </c>
      <c r="O5" s="79">
        <v>0.33300000000000002</v>
      </c>
      <c r="P5" s="55">
        <v>0.875</v>
      </c>
      <c r="Q5" s="79">
        <v>0.33300000000000002</v>
      </c>
      <c r="R5" s="55">
        <v>0.875</v>
      </c>
      <c r="S5" s="79">
        <v>0</v>
      </c>
      <c r="T5" s="55">
        <v>1</v>
      </c>
      <c r="U5" s="79">
        <v>0.66700000000000004</v>
      </c>
      <c r="V5" s="55">
        <v>0.5</v>
      </c>
      <c r="W5" s="79">
        <v>0.33300000000000002</v>
      </c>
      <c r="X5" s="55">
        <v>0.875</v>
      </c>
      <c r="Y5" s="79">
        <v>0.33300000000000002</v>
      </c>
      <c r="Z5" s="55">
        <v>0.875</v>
      </c>
      <c r="AA5" s="79">
        <v>0.33300000000000002</v>
      </c>
      <c r="AB5" s="55">
        <v>0.875</v>
      </c>
      <c r="AC5" s="79">
        <v>0.33300000000000002</v>
      </c>
      <c r="AD5" s="55">
        <v>0.875</v>
      </c>
    </row>
    <row r="6" spans="1:30">
      <c r="A6" s="78">
        <v>3</v>
      </c>
      <c r="B6" s="78">
        <v>2</v>
      </c>
      <c r="C6" s="79">
        <v>1</v>
      </c>
      <c r="D6" s="55">
        <v>0.25</v>
      </c>
      <c r="E6" s="79">
        <v>0.5</v>
      </c>
      <c r="F6" s="55">
        <v>0.75</v>
      </c>
      <c r="G6" s="79">
        <v>1</v>
      </c>
      <c r="H6" s="55">
        <v>0.25</v>
      </c>
      <c r="I6" s="79">
        <v>1</v>
      </c>
      <c r="J6" s="55">
        <v>0.25</v>
      </c>
      <c r="K6" s="79">
        <v>0</v>
      </c>
      <c r="L6" s="55">
        <v>1</v>
      </c>
      <c r="M6" s="79">
        <v>0</v>
      </c>
      <c r="N6" s="55">
        <v>1</v>
      </c>
      <c r="O6" s="79">
        <v>0.5</v>
      </c>
      <c r="P6" s="55">
        <v>0.75</v>
      </c>
      <c r="Q6" s="79">
        <v>1</v>
      </c>
      <c r="R6" s="55">
        <v>0.25</v>
      </c>
      <c r="S6" s="79">
        <v>0.5</v>
      </c>
      <c r="T6" s="55">
        <v>0.75</v>
      </c>
      <c r="U6" s="79">
        <v>1</v>
      </c>
      <c r="V6" s="55">
        <v>0.25</v>
      </c>
      <c r="W6" s="79">
        <v>1</v>
      </c>
      <c r="X6" s="55">
        <v>0.25</v>
      </c>
      <c r="Y6" s="79">
        <v>0</v>
      </c>
      <c r="Z6" s="55">
        <v>1</v>
      </c>
      <c r="AA6" s="79">
        <v>1</v>
      </c>
      <c r="AB6" s="55">
        <v>0.25</v>
      </c>
      <c r="AC6" s="79">
        <v>0</v>
      </c>
      <c r="AD6" s="55">
        <v>1</v>
      </c>
    </row>
    <row r="7" spans="1:30">
      <c r="A7" s="78">
        <v>4</v>
      </c>
      <c r="B7" s="78">
        <v>1</v>
      </c>
      <c r="C7" s="79">
        <v>0</v>
      </c>
      <c r="D7" s="55">
        <v>1</v>
      </c>
      <c r="E7" s="79">
        <v>0</v>
      </c>
      <c r="F7" s="55">
        <v>1</v>
      </c>
      <c r="G7" s="79">
        <v>1</v>
      </c>
      <c r="H7" s="55">
        <v>0.5</v>
      </c>
      <c r="I7" s="79">
        <v>1</v>
      </c>
      <c r="J7" s="55">
        <v>0.5</v>
      </c>
      <c r="K7" s="79">
        <v>0</v>
      </c>
      <c r="L7" s="55">
        <v>1</v>
      </c>
      <c r="M7" s="79">
        <v>0</v>
      </c>
      <c r="N7" s="55">
        <v>1</v>
      </c>
      <c r="O7" s="79">
        <v>0</v>
      </c>
      <c r="P7" s="55">
        <v>1</v>
      </c>
      <c r="Q7" s="79">
        <v>1</v>
      </c>
      <c r="R7" s="55">
        <v>0.5</v>
      </c>
      <c r="S7" s="79">
        <v>0</v>
      </c>
      <c r="T7" s="55">
        <v>1</v>
      </c>
      <c r="U7" s="79">
        <v>1</v>
      </c>
      <c r="V7" s="55">
        <v>0.5</v>
      </c>
      <c r="W7" s="79">
        <v>1</v>
      </c>
      <c r="X7" s="55">
        <v>0.5</v>
      </c>
      <c r="Y7" s="79">
        <v>0</v>
      </c>
      <c r="Z7" s="55">
        <v>1</v>
      </c>
      <c r="AA7" s="79">
        <v>1</v>
      </c>
      <c r="AB7" s="55">
        <v>0.5</v>
      </c>
      <c r="AC7" s="79">
        <v>0</v>
      </c>
      <c r="AD7" s="55">
        <v>1</v>
      </c>
    </row>
    <row r="8" spans="1:30">
      <c r="A8" s="78">
        <v>5</v>
      </c>
      <c r="B8" s="78">
        <v>3</v>
      </c>
      <c r="C8" s="79">
        <v>1</v>
      </c>
      <c r="D8" s="55">
        <v>0.125</v>
      </c>
      <c r="E8" s="79">
        <v>1</v>
      </c>
      <c r="F8" s="55">
        <v>0.125</v>
      </c>
      <c r="G8" s="79">
        <v>1</v>
      </c>
      <c r="H8" s="55">
        <v>0.125</v>
      </c>
      <c r="I8" s="79">
        <v>1</v>
      </c>
      <c r="J8" s="55">
        <v>0.125</v>
      </c>
      <c r="K8" s="79">
        <v>0</v>
      </c>
      <c r="L8" s="55">
        <v>1</v>
      </c>
      <c r="M8" s="79">
        <v>0</v>
      </c>
      <c r="N8" s="55">
        <v>1</v>
      </c>
      <c r="O8" s="79">
        <v>0.33300000000000002</v>
      </c>
      <c r="P8" s="55">
        <v>0.875</v>
      </c>
      <c r="Q8" s="79">
        <v>1</v>
      </c>
      <c r="R8" s="55">
        <v>0.125</v>
      </c>
      <c r="S8" s="79">
        <v>1</v>
      </c>
      <c r="T8" s="55">
        <v>0.125</v>
      </c>
      <c r="U8" s="79">
        <v>1</v>
      </c>
      <c r="V8" s="55">
        <v>0.125</v>
      </c>
      <c r="W8" s="79">
        <v>1</v>
      </c>
      <c r="X8" s="55">
        <v>0.125</v>
      </c>
      <c r="Y8" s="79">
        <v>0.33300000000000002</v>
      </c>
      <c r="Z8" s="55">
        <v>0.875</v>
      </c>
      <c r="AA8" s="79">
        <v>0</v>
      </c>
      <c r="AB8" s="55">
        <v>1</v>
      </c>
      <c r="AC8" s="79">
        <v>0</v>
      </c>
      <c r="AD8" s="55">
        <v>1</v>
      </c>
    </row>
    <row r="9" spans="1:30">
      <c r="A9" s="78">
        <v>6</v>
      </c>
      <c r="B9" s="78">
        <v>1</v>
      </c>
      <c r="C9" s="79">
        <v>1</v>
      </c>
      <c r="D9" s="55">
        <v>0.5</v>
      </c>
      <c r="E9" s="79">
        <v>1</v>
      </c>
      <c r="F9" s="55">
        <v>0.5</v>
      </c>
      <c r="G9" s="79">
        <v>1</v>
      </c>
      <c r="H9" s="55">
        <v>0.5</v>
      </c>
      <c r="I9" s="79">
        <v>1</v>
      </c>
      <c r="J9" s="55">
        <v>0.5</v>
      </c>
      <c r="K9" s="79">
        <v>0</v>
      </c>
      <c r="L9" s="55">
        <v>1</v>
      </c>
      <c r="M9" s="79">
        <v>0</v>
      </c>
      <c r="N9" s="55">
        <v>1</v>
      </c>
      <c r="O9" s="79">
        <v>0</v>
      </c>
      <c r="P9" s="55">
        <v>1</v>
      </c>
      <c r="Q9" s="79">
        <v>1</v>
      </c>
      <c r="R9" s="55">
        <v>0.5</v>
      </c>
      <c r="S9" s="79">
        <v>1</v>
      </c>
      <c r="T9" s="55">
        <v>0.5</v>
      </c>
      <c r="U9" s="79">
        <v>0</v>
      </c>
      <c r="V9" s="55">
        <v>1</v>
      </c>
      <c r="W9" s="79">
        <v>0</v>
      </c>
      <c r="X9" s="55">
        <v>1</v>
      </c>
      <c r="Y9" s="79">
        <v>1</v>
      </c>
      <c r="Z9" s="55">
        <v>0.5</v>
      </c>
      <c r="AA9" s="79">
        <v>0</v>
      </c>
      <c r="AB9" s="55">
        <v>1</v>
      </c>
      <c r="AC9" s="79">
        <v>0</v>
      </c>
      <c r="AD9" s="55">
        <v>1</v>
      </c>
    </row>
    <row r="10" spans="1:30">
      <c r="A10" s="78">
        <v>7</v>
      </c>
      <c r="B10" s="78">
        <v>14</v>
      </c>
      <c r="C10" s="79">
        <v>1</v>
      </c>
      <c r="D10" s="80">
        <v>6.103515625E-5</v>
      </c>
      <c r="E10" s="79">
        <v>0.92900000000000005</v>
      </c>
      <c r="F10" s="80">
        <v>9.1552734374999902E-4</v>
      </c>
      <c r="G10" s="79">
        <v>0.71399999999999997</v>
      </c>
      <c r="H10" s="80">
        <v>8.978271484375E-2</v>
      </c>
      <c r="I10" s="79">
        <v>0.92900000000000005</v>
      </c>
      <c r="J10" s="80">
        <v>9.1552734374999902E-4</v>
      </c>
      <c r="K10" s="79">
        <v>0.5</v>
      </c>
      <c r="L10" s="80">
        <v>0.604736328125</v>
      </c>
      <c r="M10" s="79">
        <v>0.14299999999999999</v>
      </c>
      <c r="N10" s="80">
        <v>0.99908447265625</v>
      </c>
      <c r="O10" s="79">
        <v>0.64300000000000002</v>
      </c>
      <c r="P10" s="80">
        <v>0.21197509765625</v>
      </c>
      <c r="Q10" s="79">
        <v>1</v>
      </c>
      <c r="R10" s="80">
        <v>6.103515625E-5</v>
      </c>
      <c r="S10" s="79">
        <v>0.14299999999999999</v>
      </c>
      <c r="T10" s="80">
        <v>0.99908447265625</v>
      </c>
      <c r="U10" s="79">
        <v>0.64300000000000002</v>
      </c>
      <c r="V10" s="80">
        <v>0.21197509765625</v>
      </c>
      <c r="W10" s="79">
        <v>1</v>
      </c>
      <c r="X10" s="80">
        <v>6.103515625E-5</v>
      </c>
      <c r="Y10" s="79">
        <v>7.0999999999999994E-2</v>
      </c>
      <c r="Z10" s="80">
        <v>0.99993896484375</v>
      </c>
      <c r="AA10" s="79">
        <v>0.28599999999999998</v>
      </c>
      <c r="AB10" s="80">
        <v>0.9713134765625</v>
      </c>
      <c r="AC10" s="79">
        <v>0.42899999999999999</v>
      </c>
      <c r="AD10" s="80">
        <v>0.78802490234375</v>
      </c>
    </row>
    <row r="11" spans="1:30">
      <c r="A11" s="78">
        <v>8</v>
      </c>
      <c r="B11" s="78">
        <v>25</v>
      </c>
      <c r="C11" s="79">
        <v>0.88</v>
      </c>
      <c r="D11" s="80">
        <v>7.8260898590087796E-5</v>
      </c>
      <c r="E11" s="79">
        <v>0.76</v>
      </c>
      <c r="F11" s="80">
        <v>7.3166489601135202E-3</v>
      </c>
      <c r="G11" s="79">
        <v>0.32</v>
      </c>
      <c r="H11" s="80">
        <v>0.978357374668121</v>
      </c>
      <c r="I11" s="79">
        <v>0.84</v>
      </c>
      <c r="J11" s="80">
        <v>4.5526027679443397E-4</v>
      </c>
      <c r="K11" s="79">
        <v>0.44</v>
      </c>
      <c r="L11" s="80">
        <v>0.78782188892364502</v>
      </c>
      <c r="M11" s="79">
        <v>0.12</v>
      </c>
      <c r="N11" s="80">
        <v>0.99999028444290206</v>
      </c>
      <c r="O11" s="79">
        <v>0.84</v>
      </c>
      <c r="P11" s="80">
        <v>4.5526027679443397E-4</v>
      </c>
      <c r="Q11" s="79">
        <v>0.92</v>
      </c>
      <c r="R11" s="80">
        <v>9.7155570983886803E-6</v>
      </c>
      <c r="S11" s="79">
        <v>0.24</v>
      </c>
      <c r="T11" s="80">
        <v>0.99796134233474698</v>
      </c>
      <c r="U11" s="79">
        <v>0.56000000000000005</v>
      </c>
      <c r="V11" s="80">
        <v>0.34501898288726801</v>
      </c>
      <c r="W11" s="79">
        <v>0.88</v>
      </c>
      <c r="X11" s="80">
        <v>7.8260898590087796E-5</v>
      </c>
      <c r="Y11" s="79">
        <v>0.8</v>
      </c>
      <c r="Z11" s="80">
        <v>2.0386576652526899E-3</v>
      </c>
      <c r="AA11" s="79">
        <v>0.2</v>
      </c>
      <c r="AB11" s="80">
        <v>0.99954473972320601</v>
      </c>
      <c r="AC11" s="79">
        <v>0.12</v>
      </c>
      <c r="AD11" s="80">
        <v>0.99999028444290206</v>
      </c>
    </row>
    <row r="12" spans="1:30">
      <c r="A12" s="78">
        <v>9</v>
      </c>
      <c r="B12" s="78">
        <v>13</v>
      </c>
      <c r="C12" s="79">
        <v>0.92300000000000004</v>
      </c>
      <c r="D12" s="55">
        <v>1.708984375E-3</v>
      </c>
      <c r="E12" s="79">
        <v>0.38500000000000001</v>
      </c>
      <c r="F12" s="55">
        <v>0.8665771484375</v>
      </c>
      <c r="G12" s="79">
        <v>0.46200000000000002</v>
      </c>
      <c r="H12" s="55">
        <v>0.70947265625</v>
      </c>
      <c r="I12" s="79">
        <v>0.69199999999999995</v>
      </c>
      <c r="J12" s="55">
        <v>0.1334228515625</v>
      </c>
      <c r="K12" s="79">
        <v>0</v>
      </c>
      <c r="L12" s="55">
        <v>1</v>
      </c>
      <c r="M12" s="79">
        <v>0.23100000000000001</v>
      </c>
      <c r="N12" s="55">
        <v>0.98876953125</v>
      </c>
      <c r="O12" s="79">
        <v>0.23100000000000001</v>
      </c>
      <c r="P12" s="55">
        <v>0.98876953125</v>
      </c>
      <c r="Q12" s="79">
        <v>0.76900000000000002</v>
      </c>
      <c r="R12" s="55">
        <v>4.6142578125E-2</v>
      </c>
      <c r="S12" s="79">
        <v>0.308</v>
      </c>
      <c r="T12" s="55">
        <v>0.953857421875</v>
      </c>
      <c r="U12" s="79">
        <v>0.69199999999999995</v>
      </c>
      <c r="V12" s="55">
        <v>0.1334228515625</v>
      </c>
      <c r="W12" s="79">
        <v>0.76900000000000002</v>
      </c>
      <c r="X12" s="55">
        <v>4.6142578125E-2</v>
      </c>
      <c r="Y12" s="79">
        <v>0.38500000000000001</v>
      </c>
      <c r="Z12" s="55">
        <v>0.8665771484375</v>
      </c>
      <c r="AA12" s="79">
        <v>0.46200000000000002</v>
      </c>
      <c r="AB12" s="55">
        <v>0.70947265625</v>
      </c>
      <c r="AC12" s="79">
        <v>0.23100000000000001</v>
      </c>
      <c r="AD12" s="55">
        <v>0.98876953125</v>
      </c>
    </row>
    <row r="13" spans="1:30">
      <c r="A13" s="78">
        <v>10</v>
      </c>
      <c r="B13" s="78">
        <v>15</v>
      </c>
      <c r="C13" s="79">
        <v>0.86699999999999999</v>
      </c>
      <c r="D13" s="55">
        <v>3.69262695312501E-3</v>
      </c>
      <c r="E13" s="79">
        <v>0.53300000000000003</v>
      </c>
      <c r="F13" s="55">
        <v>0.5</v>
      </c>
      <c r="G13" s="79">
        <v>0.66700000000000004</v>
      </c>
      <c r="H13" s="55">
        <v>0.15087890625</v>
      </c>
      <c r="I13" s="79">
        <v>0.73299999999999998</v>
      </c>
      <c r="J13" s="55">
        <v>5.9234619140625097E-2</v>
      </c>
      <c r="K13" s="79">
        <v>0.2</v>
      </c>
      <c r="L13" s="55">
        <v>0.996307373046875</v>
      </c>
      <c r="M13" s="79">
        <v>0.2</v>
      </c>
      <c r="N13" s="55">
        <v>0.996307373046875</v>
      </c>
      <c r="O13" s="79">
        <v>0.26700000000000002</v>
      </c>
      <c r="P13" s="55">
        <v>0.982421875</v>
      </c>
      <c r="Q13" s="79">
        <v>0.8</v>
      </c>
      <c r="R13" s="55">
        <v>1.7578125E-2</v>
      </c>
      <c r="S13" s="79">
        <v>0.53300000000000003</v>
      </c>
      <c r="T13" s="55">
        <v>0.5</v>
      </c>
      <c r="U13" s="79">
        <v>0.8</v>
      </c>
      <c r="V13" s="55">
        <v>1.7578125E-2</v>
      </c>
      <c r="W13" s="79">
        <v>0.73299999999999998</v>
      </c>
      <c r="X13" s="55">
        <v>5.9234619140625097E-2</v>
      </c>
      <c r="Y13" s="79">
        <v>0.6</v>
      </c>
      <c r="Z13" s="55">
        <v>0.303619384765625</v>
      </c>
      <c r="AA13" s="79">
        <v>0.2</v>
      </c>
      <c r="AB13" s="55">
        <v>0.996307373046875</v>
      </c>
      <c r="AC13" s="79">
        <v>6.7000000000000004E-2</v>
      </c>
      <c r="AD13" s="55">
        <v>0.999969482421875</v>
      </c>
    </row>
  </sheetData>
  <mergeCells count="20">
    <mergeCell ref="A1:A3"/>
    <mergeCell ref="B1:B3"/>
    <mergeCell ref="C1:H1"/>
    <mergeCell ref="I1:P1"/>
    <mergeCell ref="Q1:V1"/>
    <mergeCell ref="K2:L2"/>
    <mergeCell ref="M2:N2"/>
    <mergeCell ref="O2:P2"/>
    <mergeCell ref="Q2:R2"/>
    <mergeCell ref="S2:T2"/>
    <mergeCell ref="U2:V2"/>
    <mergeCell ref="W1:AD1"/>
    <mergeCell ref="C2:D2"/>
    <mergeCell ref="E2:F2"/>
    <mergeCell ref="G2:H2"/>
    <mergeCell ref="I2:J2"/>
    <mergeCell ref="W2:X2"/>
    <mergeCell ref="Y2:Z2"/>
    <mergeCell ref="AA2:AB2"/>
    <mergeCell ref="AC2:AD2"/>
  </mergeCells>
  <conditionalFormatting sqref="D4:D13 F4:F13 H4:H13 J4:J13 L4:L13 N4:N13 P4:P13 R4:R13 T4:T13 V4:V13 X4:X13 Z4:Z13 AB4:AB13 AD4:AD1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umulative table</vt:lpstr>
      <vt:lpstr>MLST results</vt:lpstr>
      <vt:lpstr>Chi square stats info</vt:lpstr>
      <vt:lpstr>results</vt:lpstr>
      <vt:lpstr>Binomial test info</vt:lpstr>
      <vt:lpstr>%within group (+) with p-val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Cordoni</dc:creator>
  <cp:lastModifiedBy>Guido Cordoni</cp:lastModifiedBy>
  <dcterms:created xsi:type="dcterms:W3CDTF">2015-04-30T12:29:06Z</dcterms:created>
  <dcterms:modified xsi:type="dcterms:W3CDTF">2016-06-28T23:07:58Z</dcterms:modified>
</cp:coreProperties>
</file>